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Chong Wang\All things for science\Postdoc second year\Digestion for 4 protein powders\肽组学\Manuscript 1\Submit\"/>
    </mc:Choice>
  </mc:AlternateContent>
  <bookViews>
    <workbookView xWindow="0" yWindow="0" windowWidth="20388" windowHeight="13080" activeTab="1"/>
  </bookViews>
  <sheets>
    <sheet name="Chicken" sheetId="5" r:id="rId1"/>
    <sheet name="Beef" sheetId="4" r:id="rId2"/>
    <sheet name="Pork" sheetId="7" r:id="rId3"/>
    <sheet name="Soy" sheetId="9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76" i="9" l="1"/>
  <c r="A75" i="9"/>
</calcChain>
</file>

<file path=xl/sharedStrings.xml><?xml version="1.0" encoding="utf-8"?>
<sst xmlns="http://schemas.openxmlformats.org/spreadsheetml/2006/main" count="739" uniqueCount="501">
  <si>
    <t>G-C-0-1</t>
  </si>
  <si>
    <t>G-C-0-2</t>
  </si>
  <si>
    <t>G-C-0-3</t>
  </si>
  <si>
    <t>G-C-30-1</t>
  </si>
  <si>
    <t>G-C-30-2</t>
  </si>
  <si>
    <t>G-C-30-3</t>
  </si>
  <si>
    <t>G-C-120-1</t>
  </si>
  <si>
    <t>G-C-120-2</t>
  </si>
  <si>
    <t>G-C-120-3</t>
  </si>
  <si>
    <t>G-EA-0-2</t>
  </si>
  <si>
    <t>G-EA-0-3</t>
  </si>
  <si>
    <t>G-EA-30-1</t>
  </si>
  <si>
    <t>G-EA-30-2</t>
  </si>
  <si>
    <t>G-EA-30-3</t>
  </si>
  <si>
    <t>G-EA-120-1</t>
  </si>
  <si>
    <t>G-EA-120-2</t>
  </si>
  <si>
    <t>G-EA-120-3</t>
  </si>
  <si>
    <t>ADIPOQ</t>
  </si>
  <si>
    <t>C1q domain-containing protein</t>
  </si>
  <si>
    <t>A0A1D5PAN0</t>
  </si>
  <si>
    <t>PRELP</t>
  </si>
  <si>
    <t>LRRNT domain-containing protein</t>
  </si>
  <si>
    <t>E1C043</t>
  </si>
  <si>
    <t>COX5A</t>
  </si>
  <si>
    <t>Cytochrome c oxidase polypeptide Va</t>
  </si>
  <si>
    <t>CAV3</t>
  </si>
  <si>
    <t>Caveolin</t>
  </si>
  <si>
    <t>TGM2</t>
  </si>
  <si>
    <t>Protein-glutamine gamma-glutamyltransferase 2</t>
  </si>
  <si>
    <t>VCP</t>
  </si>
  <si>
    <t>Transitional endoplasmic reticulum ATPase</t>
  </si>
  <si>
    <t>Q7ZZH5</t>
  </si>
  <si>
    <t>Fast skeletal muscle troponin T isoform</t>
  </si>
  <si>
    <t>BIN1</t>
  </si>
  <si>
    <t>Uncharacterized protein</t>
  </si>
  <si>
    <t>Q76MS9</t>
  </si>
  <si>
    <t>MUSTN1</t>
  </si>
  <si>
    <t>Musculoskeletal embryonic nuclear protein 1</t>
  </si>
  <si>
    <t>A0A1L1RRN7</t>
  </si>
  <si>
    <t>ENO2</t>
  </si>
  <si>
    <t>2-phospho-D-glycerate hydro-lyase</t>
  </si>
  <si>
    <t>R4GF71</t>
  </si>
  <si>
    <t>TMSB4X</t>
  </si>
  <si>
    <t>Thymosin beta</t>
  </si>
  <si>
    <t xml:space="preserve">Connectin/titin </t>
  </si>
  <si>
    <t>YWHAG</t>
  </si>
  <si>
    <t>14-3-3 protein gamma</t>
  </si>
  <si>
    <t>A0A1L1RVP3</t>
  </si>
  <si>
    <t>CHCHD2P9</t>
  </si>
  <si>
    <t>CHCH domain-containing protein</t>
  </si>
  <si>
    <t>A0A1D5PRT3</t>
  </si>
  <si>
    <t>SYNPO2L</t>
  </si>
  <si>
    <t>PDZ domain-containing protein</t>
  </si>
  <si>
    <t>A0A3Q2UFK5</t>
  </si>
  <si>
    <t>JPH2</t>
  </si>
  <si>
    <t>P87362</t>
  </si>
  <si>
    <t>BLMH</t>
  </si>
  <si>
    <t>Bleomycin hydrolase</t>
  </si>
  <si>
    <t>MYOM1</t>
  </si>
  <si>
    <t>COL6A3</t>
  </si>
  <si>
    <t>Collagen alpha-3(VI) chain</t>
  </si>
  <si>
    <t>RPL13 BBC1</t>
  </si>
  <si>
    <t xml:space="preserve">60S ribosomal protein L13 </t>
  </si>
  <si>
    <t>E1BU93</t>
  </si>
  <si>
    <t>MYOZ1</t>
  </si>
  <si>
    <t>Myozenin 1</t>
  </si>
  <si>
    <t>P47836</t>
  </si>
  <si>
    <t>RPS4</t>
  </si>
  <si>
    <t>40S ribosomal protein S4</t>
  </si>
  <si>
    <t>P67881</t>
  </si>
  <si>
    <t>CYC</t>
  </si>
  <si>
    <t>Cytochrome c</t>
  </si>
  <si>
    <t>A0A3Q2TYR0</t>
  </si>
  <si>
    <t>MYOZ3</t>
  </si>
  <si>
    <t>Myozenin 3</t>
  </si>
  <si>
    <t>ME1</t>
  </si>
  <si>
    <t>Malic enzyme</t>
  </si>
  <si>
    <t>VIM</t>
  </si>
  <si>
    <t>Vimentin</t>
  </si>
  <si>
    <t>Q92007</t>
  </si>
  <si>
    <t>aldolase C</t>
  </si>
  <si>
    <t xml:space="preserve">Fructose-bisphosphate aldolase </t>
  </si>
  <si>
    <t>TTN</t>
  </si>
  <si>
    <t>Connectin</t>
  </si>
  <si>
    <t>Q7LZE8</t>
  </si>
  <si>
    <t>RTN4</t>
  </si>
  <si>
    <t>Reticulon</t>
  </si>
  <si>
    <t>CASQ2</t>
  </si>
  <si>
    <t>Calsequestrin</t>
  </si>
  <si>
    <t>pfk</t>
  </si>
  <si>
    <t>ATP-dependent 6-phosphofructokinase</t>
  </si>
  <si>
    <t>MYH1A</t>
  </si>
  <si>
    <t>MYH15</t>
  </si>
  <si>
    <t>Myosin-15</t>
  </si>
  <si>
    <t>M-protein, striated muscle</t>
  </si>
  <si>
    <t>P02604</t>
  </si>
  <si>
    <t>Myosin light chain 1</t>
  </si>
  <si>
    <t>PYGB</t>
  </si>
  <si>
    <t>Alpha-1,4 glucan phosphorylase</t>
  </si>
  <si>
    <t>TNNC2</t>
  </si>
  <si>
    <t>Troponin C, skeletal muscle</t>
  </si>
  <si>
    <t>A0A1D5PRI6</t>
  </si>
  <si>
    <t>NEDD8</t>
  </si>
  <si>
    <t xml:space="preserve">NEDD8 </t>
  </si>
  <si>
    <t>OLA1</t>
  </si>
  <si>
    <t>Obg-like ATPase 1</t>
  </si>
  <si>
    <t>E1BZJ2</t>
  </si>
  <si>
    <t>UBE2D1</t>
  </si>
  <si>
    <t>UBC core domain-containing protein</t>
  </si>
  <si>
    <t>P09653</t>
  </si>
  <si>
    <t>Tubulin beta-5 chain</t>
  </si>
  <si>
    <t>P09860</t>
  </si>
  <si>
    <t>TNNC1</t>
  </si>
  <si>
    <t>Troponin C (TN-C)</t>
  </si>
  <si>
    <t>P68034</t>
  </si>
  <si>
    <t>ACTC1</t>
  </si>
  <si>
    <t>Actin, alpha cardiac muscle 1</t>
  </si>
  <si>
    <t>F1NRD4</t>
  </si>
  <si>
    <t>F1NXR1</t>
  </si>
  <si>
    <t>Q01841</t>
  </si>
  <si>
    <t>Q5ZMU9</t>
  </si>
  <si>
    <t>F1NZ04</t>
  </si>
  <si>
    <t>P79757</t>
  </si>
  <si>
    <t>F1NMY1</t>
  </si>
  <si>
    <t>F1N9Z6</t>
  </si>
  <si>
    <t>A0A3Q3AR07</t>
  </si>
  <si>
    <t>P41125</t>
  </si>
  <si>
    <t>A0A3Q2UB37</t>
  </si>
  <si>
    <t>F1NJ08</t>
  </si>
  <si>
    <t>A6BM71</t>
  </si>
  <si>
    <t>A0A1D5PPG9</t>
  </si>
  <si>
    <t>F1NQT9</t>
  </si>
  <si>
    <t>Q90YA3</t>
  </si>
  <si>
    <t>A0A1D5PUR6</t>
  </si>
  <si>
    <t>F1NM49</t>
  </si>
  <si>
    <t>Q02173</t>
  </si>
  <si>
    <t>E1BSN7</t>
  </si>
  <si>
    <t>P02588</t>
  </si>
  <si>
    <t>A0A452J806</t>
  </si>
  <si>
    <t>Protein ID</t>
  </si>
  <si>
    <t>Protein ID</t>
    <phoneticPr fontId="1" type="noConversion"/>
  </si>
  <si>
    <t>Protein name</t>
  </si>
  <si>
    <t>Protein name</t>
    <phoneticPr fontId="1" type="noConversion"/>
  </si>
  <si>
    <t>Gene name</t>
  </si>
  <si>
    <t>Gene name</t>
    <phoneticPr fontId="1" type="noConversion"/>
  </si>
  <si>
    <t>I-C-0-1</t>
  </si>
  <si>
    <t>I-C-0-2</t>
  </si>
  <si>
    <t>I-C-0-3</t>
  </si>
  <si>
    <t>I-C-30-1</t>
  </si>
  <si>
    <t>I-C-30-2</t>
  </si>
  <si>
    <t>I-C-30-3</t>
  </si>
  <si>
    <t>I-C-120-1</t>
  </si>
  <si>
    <t>I-C-120-2</t>
  </si>
  <si>
    <t>I-C-120-3</t>
  </si>
  <si>
    <t>I-EA-0-1</t>
  </si>
  <si>
    <t>I-EA-0-2</t>
  </si>
  <si>
    <t>I-EA-0-3</t>
  </si>
  <si>
    <t>I-EA-30-1</t>
  </si>
  <si>
    <t>I-EA-30-2</t>
  </si>
  <si>
    <t>I-EA-30-3</t>
  </si>
  <si>
    <t>I-EA-120-1</t>
  </si>
  <si>
    <t>I-EA-120-2</t>
  </si>
  <si>
    <t>I-EA-120-3</t>
  </si>
  <si>
    <t>I-EA-240-1</t>
  </si>
  <si>
    <t>I-EA-240-2</t>
  </si>
  <si>
    <t>I-EA-240-3</t>
  </si>
  <si>
    <t>A0A1L1RZV0</t>
  </si>
  <si>
    <t>Ubiquitin-conjugating enzyme E2 variant 2</t>
  </si>
  <si>
    <t>UBE2V2</t>
  </si>
  <si>
    <t>E1BTU3</t>
  </si>
  <si>
    <t>Uncharacterized protein10</t>
  </si>
  <si>
    <t>GTPBP10</t>
  </si>
  <si>
    <t>Troponin C</t>
  </si>
  <si>
    <t>Q2HZ96</t>
  </si>
  <si>
    <t>Protein ATP1B4</t>
  </si>
  <si>
    <t>ATP1B4</t>
  </si>
  <si>
    <t>Q91008</t>
  </si>
  <si>
    <t>Tenascin Y variant</t>
  </si>
  <si>
    <t>tn-y</t>
  </si>
  <si>
    <t>A0A1D5NWH9</t>
  </si>
  <si>
    <t>CSD domain-containing protein</t>
  </si>
  <si>
    <t>YBX3</t>
  </si>
  <si>
    <t>Enoyl-CoA hydratase</t>
  </si>
  <si>
    <t>ECHS1</t>
  </si>
  <si>
    <t>Q95M52</t>
  </si>
  <si>
    <t>Prostaglandin E2 receptor EP1</t>
  </si>
  <si>
    <t>ep1</t>
  </si>
  <si>
    <t>Hydroxyacyl-CoA dehydrogenase</t>
  </si>
  <si>
    <t>HADH</t>
  </si>
  <si>
    <t>Phosphoglycerate kinase 1</t>
  </si>
  <si>
    <t>PGK1</t>
  </si>
  <si>
    <t>A7MAZ5</t>
  </si>
  <si>
    <t>Histone H1.3</t>
  </si>
  <si>
    <t>H1-3</t>
  </si>
  <si>
    <t>Nebulin</t>
  </si>
  <si>
    <t>NEB</t>
  </si>
  <si>
    <t>Q5E947</t>
  </si>
  <si>
    <t>Peroxiredoxin 1</t>
  </si>
  <si>
    <t>PRDX1</t>
  </si>
  <si>
    <t>Myozenin-1</t>
  </si>
  <si>
    <t xml:space="preserve">Elongation factor 1-alpha 2 </t>
  </si>
  <si>
    <t>EEF1A2</t>
  </si>
  <si>
    <t xml:space="preserve">ATP synthase peripheral stalk subunit F6 </t>
  </si>
  <si>
    <t>ATP5PF</t>
  </si>
  <si>
    <t>PDZ and LIM domain protein 3</t>
  </si>
  <si>
    <t>PDLIM3</t>
  </si>
  <si>
    <t>Glyceraldehyde-3-phosphate dehydrogenase</t>
  </si>
  <si>
    <t>GAPDH</t>
  </si>
  <si>
    <t>Cytochrome b-c1 complex subunit Rieske</t>
  </si>
  <si>
    <t>UQCRFS1</t>
  </si>
  <si>
    <t>ATP synthase subunit beta</t>
  </si>
  <si>
    <t>ATP5F1B</t>
  </si>
  <si>
    <t>Myosin-2</t>
  </si>
  <si>
    <t>MYH2</t>
  </si>
  <si>
    <t>Myoglobin</t>
  </si>
  <si>
    <t>MB</t>
  </si>
  <si>
    <t>Myosin-1</t>
  </si>
  <si>
    <t>MYH1</t>
  </si>
  <si>
    <t>Myosin regulatory light chain 2</t>
  </si>
  <si>
    <t>MYL2</t>
  </si>
  <si>
    <t>Alpha-actinin-3</t>
  </si>
  <si>
    <t>ACTN3</t>
  </si>
  <si>
    <t>Myosin-7</t>
  </si>
  <si>
    <t>MYH7</t>
  </si>
  <si>
    <t>Alpha-actinin-2</t>
  </si>
  <si>
    <t>ACTN2</t>
  </si>
  <si>
    <t>Q5KR49</t>
  </si>
  <si>
    <t xml:space="preserve">Tropomyosin alpha-1 chain </t>
  </si>
  <si>
    <t>TPM1</t>
  </si>
  <si>
    <t>Myosin light chain 1/3, skeletal muscle isoform</t>
  </si>
  <si>
    <t>MYL1</t>
  </si>
  <si>
    <t>Alpha(B)-crystallin</t>
  </si>
  <si>
    <t>CRYAB</t>
  </si>
  <si>
    <t>Myosin heavy chain 13</t>
  </si>
  <si>
    <t>MYH13</t>
  </si>
  <si>
    <t xml:space="preserve">Troponin C type 2 </t>
  </si>
  <si>
    <t>Histone H4</t>
  </si>
  <si>
    <t>H4C9</t>
  </si>
  <si>
    <t>Tubulin alpha chain</t>
  </si>
  <si>
    <t>TUBA4A</t>
  </si>
  <si>
    <t>Probable C-&gt;U-editing enzyme APOBEC-2</t>
  </si>
  <si>
    <t>APOBEC2</t>
  </si>
  <si>
    <t>Dynamin-type G domain-containing protein</t>
  </si>
  <si>
    <t>SRL</t>
  </si>
  <si>
    <t>Superoxide dismutase [Cu-Zn]</t>
  </si>
  <si>
    <t>SOD1</t>
  </si>
  <si>
    <t>A0A3Q1MLN1</t>
  </si>
  <si>
    <t>F1N338</t>
  </si>
  <si>
    <t>Q3T0P6</t>
  </si>
  <si>
    <t>A0A3Q1MC60</t>
  </si>
  <si>
    <t>E1BDJ9</t>
  </si>
  <si>
    <t>Q32PH8</t>
  </si>
  <si>
    <t>A0A452DJ42</t>
  </si>
  <si>
    <t>A0A3Q1MQS4</t>
  </si>
  <si>
    <t>P10096</t>
  </si>
  <si>
    <t>P13272</t>
  </si>
  <si>
    <t>A0A452DII8</t>
  </si>
  <si>
    <t>F1MRC2</t>
  </si>
  <si>
    <t>P02192</t>
  </si>
  <si>
    <t>Q9BE40</t>
  </si>
  <si>
    <t>Q3SZE5</t>
  </si>
  <si>
    <t>Q0III9</t>
  </si>
  <si>
    <t>F1MM07</t>
  </si>
  <si>
    <t>Q3ZC55</t>
  </si>
  <si>
    <t>A0JNJ5</t>
  </si>
  <si>
    <t>A0A452DHT5</t>
  </si>
  <si>
    <t>F1MZX6</t>
  </si>
  <si>
    <t>Q148C2</t>
  </si>
  <si>
    <t>G3X807</t>
  </si>
  <si>
    <t>A0A452DIH7</t>
  </si>
  <si>
    <t>A0A452DJ69</t>
  </si>
  <si>
    <t>F1MJW7</t>
  </si>
  <si>
    <t>P00442</t>
  </si>
  <si>
    <t>Troponin T</t>
  </si>
  <si>
    <t>TNNT3</t>
  </si>
  <si>
    <t xml:space="preserve">2-phospho-D-glycerate hydro-lyase </t>
  </si>
  <si>
    <t>ENO1</t>
  </si>
  <si>
    <t>Heat shock 27kDa protein 2</t>
  </si>
  <si>
    <t>HSPB2</t>
  </si>
  <si>
    <t>PDZ and LIM domain 5</t>
  </si>
  <si>
    <t>PDLIM5</t>
  </si>
  <si>
    <t>G3MXQ2</t>
  </si>
  <si>
    <t>Troponin T, fast skeletal muscle</t>
  </si>
  <si>
    <t>A0A3Q1MHL7</t>
  </si>
  <si>
    <t>A0A3Q1MNS5</t>
  </si>
  <si>
    <t>A0A3Q1MXQ0</t>
  </si>
  <si>
    <t>V6F9A4</t>
  </si>
  <si>
    <t>G3MY19</t>
  </si>
  <si>
    <t>Radixin</t>
  </si>
  <si>
    <t>RDX</t>
  </si>
  <si>
    <t>A0A5G2R1P2</t>
  </si>
  <si>
    <t>Succinate dehydrogenase [ubiquinone] iron-sulfur subunit</t>
  </si>
  <si>
    <t>SDHB</t>
  </si>
  <si>
    <t>Q1KYT0</t>
  </si>
  <si>
    <t xml:space="preserve">Beta-enolase </t>
  </si>
  <si>
    <t>ENO3</t>
  </si>
  <si>
    <t>P80031</t>
  </si>
  <si>
    <t>Glutathione S-transferase P</t>
  </si>
  <si>
    <t>GSTP1</t>
  </si>
  <si>
    <t>P02540</t>
  </si>
  <si>
    <t>Desmin</t>
  </si>
  <si>
    <t>DES</t>
  </si>
  <si>
    <t>A0A287B9H3</t>
  </si>
  <si>
    <t>PDZ and LIM domain 7</t>
  </si>
  <si>
    <t>PDLIM7</t>
  </si>
  <si>
    <t>A0A287AQJ5</t>
  </si>
  <si>
    <t>Multifunctional fusion protein</t>
  </si>
  <si>
    <t>PKM</t>
  </si>
  <si>
    <t>A0A287AN33</t>
  </si>
  <si>
    <t>Tropomyosin 2</t>
  </si>
  <si>
    <t>TPM2</t>
  </si>
  <si>
    <t>A0A287BHM1</t>
  </si>
  <si>
    <t>Tropomyosin alpha-1 chain</t>
  </si>
  <si>
    <t xml:space="preserve">Calcium-transporting ATPase </t>
  </si>
  <si>
    <t>ATP2A1</t>
  </si>
  <si>
    <t>Q9TV62</t>
  </si>
  <si>
    <t xml:space="preserve">Myosin-4 (Myosin heavy chain 2b) </t>
  </si>
  <si>
    <t>MYH4</t>
  </si>
  <si>
    <t>F1SS65</t>
  </si>
  <si>
    <t>Myosin-4</t>
  </si>
  <si>
    <t xml:space="preserve">Troponin I </t>
  </si>
  <si>
    <t>TNNI2</t>
  </si>
  <si>
    <t>F1SS66</t>
  </si>
  <si>
    <t>MYH8</t>
  </si>
  <si>
    <t>A0A287B1R0</t>
  </si>
  <si>
    <t>F1SS64</t>
  </si>
  <si>
    <t>A0A287AN48</t>
  </si>
  <si>
    <t>Q6QGC0</t>
  </si>
  <si>
    <t>A0A5G2R7R6</t>
  </si>
  <si>
    <t>A0A5G2R940</t>
  </si>
  <si>
    <t>A0A287A4C5</t>
  </si>
  <si>
    <t>Q4JH15</t>
  </si>
  <si>
    <t>A0A286ZVM3</t>
  </si>
  <si>
    <t>A0A287AMA4</t>
  </si>
  <si>
    <t>Creatine kinase</t>
  </si>
  <si>
    <t>CKMT2</t>
  </si>
  <si>
    <t>A0A286ZQI3</t>
  </si>
  <si>
    <t>A0A0R0FSB9</t>
  </si>
  <si>
    <t xml:space="preserve">Uncharacterized protein </t>
  </si>
  <si>
    <t>GLYMA_17G223300</t>
  </si>
  <si>
    <t>100801440</t>
  </si>
  <si>
    <t>Nascent polypeptide-associated complex subunit beta</t>
  </si>
  <si>
    <t>WBb225L1.13</t>
  </si>
  <si>
    <t>eRF1_1 domain-containing protein</t>
  </si>
  <si>
    <t>GLYMA_09G166000</t>
  </si>
  <si>
    <t>GLYMA_04G240800</t>
  </si>
  <si>
    <t>Lipoxygenase</t>
  </si>
  <si>
    <t>Uncharacterized gene</t>
  </si>
  <si>
    <t>Lx3</t>
  </si>
  <si>
    <t>100305855</t>
  </si>
  <si>
    <t>40S ribosomal protein S25</t>
  </si>
  <si>
    <t>100499810</t>
  </si>
  <si>
    <t>C6SZX7</t>
  </si>
  <si>
    <t>Glutathione peroxidase</t>
  </si>
  <si>
    <t>100306570</t>
  </si>
  <si>
    <t>C6T9Z5</t>
  </si>
  <si>
    <t>Formate dehydrogenase</t>
  </si>
  <si>
    <t>100794313</t>
  </si>
  <si>
    <t>I1JJQ4</t>
  </si>
  <si>
    <t>HATPase_c domain-containing protein</t>
  </si>
  <si>
    <t>100794913</t>
  </si>
  <si>
    <t>I1JXA0</t>
  </si>
  <si>
    <t>100798680</t>
  </si>
  <si>
    <t>I1K3R6</t>
  </si>
  <si>
    <t>100813286</t>
  </si>
  <si>
    <t xml:space="preserve">Lipoxygenase </t>
  </si>
  <si>
    <t>547694</t>
  </si>
  <si>
    <t>I1L849</t>
  </si>
  <si>
    <t>100809281</t>
  </si>
  <si>
    <t>I1LHP6</t>
  </si>
  <si>
    <t>Cupin type-1 domain-containing protein</t>
  </si>
  <si>
    <t>100813415</t>
  </si>
  <si>
    <t>GLYMA_11G252800</t>
  </si>
  <si>
    <t>I1M5E1</t>
  </si>
  <si>
    <t>Ribosomal_L28e domain-containing protein</t>
  </si>
  <si>
    <t>100499963</t>
  </si>
  <si>
    <t>Ribosomal_L2_C domain-containing protein</t>
  </si>
  <si>
    <t>100802137</t>
  </si>
  <si>
    <t>I1MUH0</t>
  </si>
  <si>
    <t>100794728</t>
  </si>
  <si>
    <t>547559</t>
  </si>
  <si>
    <t xml:space="preserve">Beta-conglycinin beta subunit 1 </t>
  </si>
  <si>
    <t>CG-4</t>
  </si>
  <si>
    <t xml:space="preserve">Late-embryogenesis abundant protein </t>
  </si>
  <si>
    <t>548013</t>
  </si>
  <si>
    <t>zf-Tim10_DDP domain-containing protein</t>
  </si>
  <si>
    <t>100526964</t>
  </si>
  <si>
    <t xml:space="preserve">Citrulline--aspartate ligase </t>
  </si>
  <si>
    <t>GLYMA_05G046700</t>
  </si>
  <si>
    <t>C6TFY7</t>
  </si>
  <si>
    <t>100800967</t>
  </si>
  <si>
    <t>I1J5J5</t>
  </si>
  <si>
    <t>100819759</t>
  </si>
  <si>
    <t>I1J6K4</t>
  </si>
  <si>
    <t>100808526</t>
  </si>
  <si>
    <t>I1JFK1</t>
  </si>
  <si>
    <t>106797833</t>
  </si>
  <si>
    <t>100813237</t>
  </si>
  <si>
    <t>I1MB11</t>
  </si>
  <si>
    <t>TPR_REGION domain-containing protein</t>
  </si>
  <si>
    <t>100809739</t>
  </si>
  <si>
    <t>F7J077</t>
  </si>
  <si>
    <t>Beta-conglycinin beta subunit 2</t>
  </si>
  <si>
    <t>P04347</t>
  </si>
  <si>
    <t>Glycinin G5</t>
  </si>
  <si>
    <t>GY5</t>
  </si>
  <si>
    <t>A0A0R0FZI9</t>
  </si>
  <si>
    <t>A0A1W7GJW2</t>
  </si>
  <si>
    <t>A0A0R0I9D1</t>
  </si>
  <si>
    <t>A0A0R4J364</t>
  </si>
  <si>
    <t>B3TDK4</t>
  </si>
  <si>
    <t>D6PAW7</t>
  </si>
  <si>
    <t>C6SWW4</t>
  </si>
  <si>
    <t>C6SWX1</t>
  </si>
  <si>
    <t>I1KUQ0</t>
  </si>
  <si>
    <t>I1LN49</t>
  </si>
  <si>
    <t>I1MN72</t>
  </si>
  <si>
    <t>K7LDT9</t>
  </si>
  <si>
    <t>P25974</t>
  </si>
  <si>
    <t>Q9ZTZ2</t>
  </si>
  <si>
    <t>C6T2W2</t>
  </si>
  <si>
    <t>I1K099</t>
  </si>
  <si>
    <t>I1JPG4</t>
  </si>
  <si>
    <t>A0A0R0F1F3</t>
  </si>
  <si>
    <t>Peptidase A1 domain-containing protein</t>
  </si>
  <si>
    <t>GLYMA_19G236600</t>
  </si>
  <si>
    <t>A0A0R0IZE4</t>
  </si>
  <si>
    <t xml:space="preserve">40S ribosomal protein SA </t>
  </si>
  <si>
    <t>GLYMA_07G043800</t>
  </si>
  <si>
    <t>A0A0R4J4U4</t>
  </si>
  <si>
    <t>GLYMA_13G035200</t>
  </si>
  <si>
    <t>A0A0R0H569</t>
  </si>
  <si>
    <t>GLYMA_13G347600</t>
  </si>
  <si>
    <t>C3VHQ8</t>
  </si>
  <si>
    <t>Oleosin</t>
  </si>
  <si>
    <t>100301903</t>
  </si>
  <si>
    <t>I1J9W0</t>
  </si>
  <si>
    <t>40S ribosomal protein S30</t>
  </si>
  <si>
    <t>GLYMA_01G209400</t>
  </si>
  <si>
    <t>I1JF86</t>
  </si>
  <si>
    <t>GLYMA_02G145700</t>
  </si>
  <si>
    <t>I1JH86</t>
  </si>
  <si>
    <t>GLYMA_02G222400</t>
  </si>
  <si>
    <t>I1JPV0</t>
  </si>
  <si>
    <t>547500</t>
  </si>
  <si>
    <t>I1KAB7</t>
  </si>
  <si>
    <t xml:space="preserve">Protein disulfide-isomerase </t>
  </si>
  <si>
    <t xml:space="preserve">100788687 </t>
  </si>
  <si>
    <t>I1KPN3</t>
  </si>
  <si>
    <t>547838</t>
  </si>
  <si>
    <t>I1L8R1</t>
  </si>
  <si>
    <t>Ribos_L4_asso_C domain-containing protein</t>
  </si>
  <si>
    <t xml:space="preserve">100786828 </t>
  </si>
  <si>
    <t>I1L981</t>
  </si>
  <si>
    <t>TRASH domain-containing protein</t>
  </si>
  <si>
    <t>GLYMA_10G066500</t>
  </si>
  <si>
    <t>P09439</t>
  </si>
  <si>
    <t xml:space="preserve">Seed linoleate 9S-lipoxygenase-2 </t>
  </si>
  <si>
    <t>LOX1.2</t>
  </si>
  <si>
    <t>I1MJL6</t>
  </si>
  <si>
    <t>Ribosomal_L6e_N domain-containing protein</t>
  </si>
  <si>
    <t xml:space="preserve">100784101 </t>
  </si>
  <si>
    <t>I1N5S0</t>
  </si>
  <si>
    <t xml:space="preserve">100797606 </t>
  </si>
  <si>
    <t>K7LEQ5</t>
  </si>
  <si>
    <t>GLYMA_09G185500</t>
  </si>
  <si>
    <t>K7LW58</t>
  </si>
  <si>
    <t xml:space="preserve">100782788 </t>
  </si>
  <si>
    <t>Q39898</t>
  </si>
  <si>
    <t xml:space="preserve">Kunitz trypsin inhibitor </t>
  </si>
  <si>
    <t xml:space="preserve">Ti-a </t>
  </si>
  <si>
    <t>Q42447</t>
  </si>
  <si>
    <t xml:space="preserve">Maturation protein </t>
  </si>
  <si>
    <t xml:space="preserve">MAT1 </t>
  </si>
  <si>
    <t>Q9XET0</t>
  </si>
  <si>
    <t>Seed maturation protein PM30</t>
  </si>
  <si>
    <t>PM30</t>
  </si>
  <si>
    <t>A0A0R0F101</t>
  </si>
  <si>
    <t>GLYMA_19G247500</t>
  </si>
  <si>
    <t>C6SVH4</t>
  </si>
  <si>
    <t xml:space="preserve">100305527 </t>
  </si>
  <si>
    <t>C6SYG6</t>
  </si>
  <si>
    <t xml:space="preserve">100499941 </t>
  </si>
  <si>
    <t>I1KSX0</t>
  </si>
  <si>
    <t>100804776</t>
  </si>
  <si>
    <t xml:space="preserve">100800967 </t>
  </si>
  <si>
    <t>I1KAK6</t>
  </si>
  <si>
    <t xml:space="preserve">100805093 </t>
  </si>
  <si>
    <t>I1M988</t>
  </si>
  <si>
    <t>GLYMA_14G101900</t>
  </si>
  <si>
    <t>Q9SWB2</t>
  </si>
  <si>
    <t>Seed maturation protein PM41</t>
  </si>
  <si>
    <t>PM41</t>
  </si>
  <si>
    <t>Glycinin G1</t>
  </si>
  <si>
    <t>GY1</t>
  </si>
  <si>
    <t>Beta-conglycinin beta subunit 1</t>
  </si>
  <si>
    <t>Gastric phase</t>
    <phoneticPr fontId="1" type="noConversion"/>
  </si>
  <si>
    <t>Control</t>
    <phoneticPr fontId="1" type="noConversion"/>
  </si>
  <si>
    <t>Elderly with achlorhydria</t>
    <phoneticPr fontId="1" type="noConversion"/>
  </si>
  <si>
    <t>G-EA-0-1</t>
    <phoneticPr fontId="1" type="noConversion"/>
  </si>
  <si>
    <t>Intestinal pha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/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vertical="center"/>
    </xf>
    <xf numFmtId="0" fontId="0" fillId="0" borderId="0" xfId="0" applyBorder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1"/>
  <sheetViews>
    <sheetView workbookViewId="0">
      <selection activeCell="B26" sqref="B26"/>
    </sheetView>
  </sheetViews>
  <sheetFormatPr defaultRowHeight="14.4"/>
  <cols>
    <col min="1" max="1" width="15.109375" bestFit="1" customWidth="1"/>
    <col min="2" max="2" width="41" bestFit="1" customWidth="1"/>
    <col min="3" max="3" width="19.88671875" bestFit="1" customWidth="1"/>
  </cols>
  <sheetData>
    <row r="1" spans="1:21">
      <c r="A1" s="3" t="s">
        <v>496</v>
      </c>
    </row>
    <row r="2" spans="1:21">
      <c r="D2" s="7" t="s">
        <v>497</v>
      </c>
      <c r="E2" s="7"/>
      <c r="F2" s="7"/>
      <c r="G2" s="7"/>
      <c r="H2" s="7"/>
      <c r="I2" s="7"/>
      <c r="J2" s="7"/>
      <c r="K2" s="7"/>
      <c r="L2" s="7"/>
      <c r="M2" s="8" t="s">
        <v>498</v>
      </c>
      <c r="N2" s="8"/>
      <c r="O2" s="8"/>
      <c r="P2" s="8"/>
      <c r="Q2" s="8"/>
      <c r="R2" s="8"/>
      <c r="S2" s="8"/>
      <c r="T2" s="8"/>
      <c r="U2" s="8"/>
    </row>
    <row r="3" spans="1:21" ht="14.7" customHeight="1">
      <c r="A3" t="s">
        <v>140</v>
      </c>
      <c r="B3" t="s">
        <v>141</v>
      </c>
      <c r="C3" t="s">
        <v>143</v>
      </c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2" t="s">
        <v>499</v>
      </c>
      <c r="N3" s="2" t="s">
        <v>9</v>
      </c>
      <c r="O3" s="2" t="s">
        <v>10</v>
      </c>
      <c r="P3" s="2" t="s">
        <v>11</v>
      </c>
      <c r="Q3" s="2" t="s">
        <v>12</v>
      </c>
      <c r="R3" s="2" t="s">
        <v>13</v>
      </c>
      <c r="S3" s="2" t="s">
        <v>14</v>
      </c>
      <c r="T3" s="2" t="s">
        <v>15</v>
      </c>
      <c r="U3" s="2" t="s">
        <v>16</v>
      </c>
    </row>
    <row r="4" spans="1:21">
      <c r="A4" t="s">
        <v>117</v>
      </c>
      <c r="B4" t="s">
        <v>18</v>
      </c>
      <c r="C4" t="s">
        <v>17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227260000</v>
      </c>
      <c r="N4">
        <v>204950000</v>
      </c>
      <c r="O4">
        <v>218700000</v>
      </c>
      <c r="P4">
        <v>212430000</v>
      </c>
      <c r="Q4">
        <v>192890000</v>
      </c>
      <c r="R4">
        <v>234570000</v>
      </c>
      <c r="S4">
        <v>84832000</v>
      </c>
      <c r="T4">
        <v>115810000</v>
      </c>
      <c r="U4">
        <v>111640000</v>
      </c>
    </row>
    <row r="5" spans="1:21">
      <c r="A5" t="s">
        <v>19</v>
      </c>
      <c r="B5" t="s">
        <v>21</v>
      </c>
      <c r="C5" t="s">
        <v>2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27087000</v>
      </c>
      <c r="N5">
        <v>46924000</v>
      </c>
      <c r="O5">
        <v>41494000</v>
      </c>
      <c r="P5">
        <v>109360000</v>
      </c>
      <c r="Q5">
        <v>154010000</v>
      </c>
      <c r="R5">
        <v>115810000</v>
      </c>
      <c r="S5">
        <v>126790000</v>
      </c>
      <c r="T5">
        <v>84241000</v>
      </c>
      <c r="U5">
        <v>190090000</v>
      </c>
    </row>
    <row r="6" spans="1:21">
      <c r="A6" t="s">
        <v>22</v>
      </c>
      <c r="B6" t="s">
        <v>24</v>
      </c>
      <c r="C6" t="s">
        <v>23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42337000</v>
      </c>
      <c r="N6">
        <v>53572000</v>
      </c>
      <c r="O6">
        <v>76336000</v>
      </c>
      <c r="P6">
        <v>88486000</v>
      </c>
      <c r="Q6">
        <v>97572000</v>
      </c>
      <c r="R6">
        <v>168320000</v>
      </c>
      <c r="S6">
        <v>96132000</v>
      </c>
      <c r="T6">
        <v>91200000</v>
      </c>
      <c r="U6">
        <v>96251000</v>
      </c>
    </row>
    <row r="7" spans="1:21">
      <c r="A7" t="s">
        <v>118</v>
      </c>
      <c r="B7" t="s">
        <v>26</v>
      </c>
      <c r="C7" t="s">
        <v>25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192820000</v>
      </c>
      <c r="N7">
        <v>303400000</v>
      </c>
      <c r="O7">
        <v>97697000</v>
      </c>
      <c r="P7">
        <v>534860000</v>
      </c>
      <c r="Q7">
        <v>381150000</v>
      </c>
      <c r="R7">
        <v>266320000</v>
      </c>
      <c r="S7">
        <v>185780000</v>
      </c>
      <c r="T7">
        <v>149450000</v>
      </c>
      <c r="U7">
        <v>182130000</v>
      </c>
    </row>
    <row r="8" spans="1:21">
      <c r="A8" t="s">
        <v>119</v>
      </c>
      <c r="B8" t="s">
        <v>28</v>
      </c>
      <c r="C8" t="s">
        <v>27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84160000</v>
      </c>
      <c r="N8">
        <v>214230000</v>
      </c>
      <c r="O8">
        <v>197300000</v>
      </c>
      <c r="P8">
        <v>248050000</v>
      </c>
      <c r="Q8">
        <v>171110000</v>
      </c>
      <c r="R8">
        <v>206950000</v>
      </c>
      <c r="S8">
        <v>181870000</v>
      </c>
      <c r="T8">
        <v>147060000</v>
      </c>
      <c r="U8">
        <v>127280000</v>
      </c>
    </row>
    <row r="9" spans="1:21">
      <c r="A9" t="s">
        <v>120</v>
      </c>
      <c r="B9" t="s">
        <v>30</v>
      </c>
      <c r="C9" t="s">
        <v>29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379150000</v>
      </c>
      <c r="N9">
        <v>533500000</v>
      </c>
      <c r="O9">
        <v>222190000</v>
      </c>
      <c r="P9">
        <v>690520000</v>
      </c>
      <c r="Q9">
        <v>855400000</v>
      </c>
      <c r="R9">
        <v>989920000</v>
      </c>
      <c r="S9">
        <v>1475100000</v>
      </c>
      <c r="T9">
        <v>1607100000</v>
      </c>
      <c r="U9">
        <v>1467300000</v>
      </c>
    </row>
    <row r="10" spans="1:21">
      <c r="A10" t="s">
        <v>31</v>
      </c>
      <c r="B10" t="s">
        <v>32</v>
      </c>
      <c r="C10" t="s">
        <v>347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374660000</v>
      </c>
      <c r="N10">
        <v>197720000</v>
      </c>
      <c r="O10">
        <v>392020000</v>
      </c>
      <c r="P10">
        <v>163150000</v>
      </c>
      <c r="Q10">
        <v>284190000</v>
      </c>
      <c r="R10">
        <v>87322000</v>
      </c>
      <c r="S10">
        <v>45952000</v>
      </c>
      <c r="T10">
        <v>44916000</v>
      </c>
      <c r="U10">
        <v>88541000</v>
      </c>
    </row>
    <row r="11" spans="1:21">
      <c r="A11" t="s">
        <v>121</v>
      </c>
      <c r="B11" t="s">
        <v>34</v>
      </c>
      <c r="C11" t="s">
        <v>33</v>
      </c>
      <c r="D11">
        <v>72200000</v>
      </c>
      <c r="E11">
        <v>33302000</v>
      </c>
      <c r="F11">
        <v>20845000</v>
      </c>
      <c r="G11">
        <v>118510000</v>
      </c>
      <c r="H11">
        <v>116970000</v>
      </c>
      <c r="I11">
        <v>120970000</v>
      </c>
      <c r="J11">
        <v>122110000</v>
      </c>
      <c r="K11">
        <v>146700000</v>
      </c>
      <c r="L11">
        <v>170420000</v>
      </c>
      <c r="M11">
        <v>1890000000</v>
      </c>
      <c r="N11">
        <v>2099700000</v>
      </c>
      <c r="O11">
        <v>1171500000</v>
      </c>
      <c r="P11">
        <v>1676900000</v>
      </c>
      <c r="Q11">
        <v>1521900000</v>
      </c>
      <c r="R11">
        <v>1452500000</v>
      </c>
      <c r="S11">
        <v>544610000</v>
      </c>
      <c r="T11">
        <v>301500000</v>
      </c>
      <c r="U11">
        <v>728360000</v>
      </c>
    </row>
    <row r="12" spans="1:21">
      <c r="A12" t="s">
        <v>35</v>
      </c>
      <c r="B12" t="s">
        <v>37</v>
      </c>
      <c r="C12" t="s">
        <v>36</v>
      </c>
      <c r="D12">
        <v>146160000</v>
      </c>
      <c r="E12">
        <v>346980000</v>
      </c>
      <c r="F12">
        <v>340590000</v>
      </c>
      <c r="G12">
        <v>124110000</v>
      </c>
      <c r="H12">
        <v>237090000</v>
      </c>
      <c r="I12">
        <v>200860000</v>
      </c>
      <c r="J12">
        <v>41896000</v>
      </c>
      <c r="K12">
        <v>122500000</v>
      </c>
      <c r="L12">
        <v>116860000</v>
      </c>
      <c r="M12">
        <v>5332500000</v>
      </c>
      <c r="N12">
        <v>2901400000</v>
      </c>
      <c r="O12">
        <v>2931400000</v>
      </c>
      <c r="P12">
        <v>1587100000</v>
      </c>
      <c r="Q12">
        <v>1387500000</v>
      </c>
      <c r="R12">
        <v>1119900000</v>
      </c>
      <c r="S12">
        <v>1179500000</v>
      </c>
      <c r="T12">
        <v>1153500000</v>
      </c>
      <c r="U12">
        <v>1340000000</v>
      </c>
    </row>
    <row r="13" spans="1:21">
      <c r="A13" t="s">
        <v>38</v>
      </c>
      <c r="B13" t="s">
        <v>40</v>
      </c>
      <c r="C13" t="s">
        <v>39</v>
      </c>
      <c r="D13">
        <v>1984400000</v>
      </c>
      <c r="E13">
        <v>2213600000</v>
      </c>
      <c r="F13">
        <v>4925400000</v>
      </c>
      <c r="G13">
        <v>1763800000</v>
      </c>
      <c r="H13">
        <v>1514100000</v>
      </c>
      <c r="I13">
        <v>2458300000</v>
      </c>
      <c r="J13">
        <v>573850000</v>
      </c>
      <c r="K13">
        <v>172020000</v>
      </c>
      <c r="L13">
        <v>1917300000</v>
      </c>
      <c r="M13">
        <v>37510000000</v>
      </c>
      <c r="N13">
        <v>30646000000</v>
      </c>
      <c r="O13">
        <v>35085000000</v>
      </c>
      <c r="P13">
        <v>8897800000</v>
      </c>
      <c r="Q13">
        <v>5066600000</v>
      </c>
      <c r="R13">
        <v>9132500000</v>
      </c>
      <c r="S13">
        <v>4133700000</v>
      </c>
      <c r="T13">
        <v>4856100000</v>
      </c>
      <c r="U13">
        <v>4064600000</v>
      </c>
    </row>
    <row r="14" spans="1:21">
      <c r="A14" t="s">
        <v>41</v>
      </c>
      <c r="B14" t="s">
        <v>43</v>
      </c>
      <c r="C14" t="s">
        <v>42</v>
      </c>
      <c r="D14">
        <v>117410000</v>
      </c>
      <c r="E14">
        <v>104650000</v>
      </c>
      <c r="F14">
        <v>207030000</v>
      </c>
      <c r="G14">
        <v>45857000</v>
      </c>
      <c r="H14">
        <v>174840000</v>
      </c>
      <c r="I14">
        <v>167630000</v>
      </c>
      <c r="J14">
        <v>125900000</v>
      </c>
      <c r="K14">
        <v>131590000</v>
      </c>
      <c r="L14">
        <v>132750000</v>
      </c>
      <c r="M14">
        <v>701620000</v>
      </c>
      <c r="N14">
        <v>1239600000</v>
      </c>
      <c r="O14">
        <v>1529900000</v>
      </c>
      <c r="P14">
        <v>807950000</v>
      </c>
      <c r="Q14">
        <v>811290000</v>
      </c>
      <c r="R14">
        <v>1171800000</v>
      </c>
      <c r="S14">
        <v>525810000</v>
      </c>
      <c r="T14">
        <v>419170000</v>
      </c>
      <c r="U14">
        <v>513600000</v>
      </c>
    </row>
    <row r="15" spans="1:21">
      <c r="A15" t="s">
        <v>122</v>
      </c>
      <c r="B15" t="s">
        <v>44</v>
      </c>
      <c r="C15" t="s">
        <v>347</v>
      </c>
      <c r="D15">
        <v>815720000</v>
      </c>
      <c r="E15">
        <v>469160000</v>
      </c>
      <c r="F15">
        <v>345970000</v>
      </c>
      <c r="G15">
        <v>391900000</v>
      </c>
      <c r="H15">
        <v>453290000</v>
      </c>
      <c r="I15">
        <v>395470000</v>
      </c>
      <c r="J15">
        <v>571820000</v>
      </c>
      <c r="K15">
        <v>500000000</v>
      </c>
      <c r="L15">
        <v>654190000</v>
      </c>
      <c r="M15">
        <v>3109200000</v>
      </c>
      <c r="N15">
        <v>3559700000</v>
      </c>
      <c r="O15">
        <v>2783500000</v>
      </c>
      <c r="P15">
        <v>4588900000</v>
      </c>
      <c r="Q15">
        <v>3936900000</v>
      </c>
      <c r="R15">
        <v>3358400000</v>
      </c>
      <c r="S15">
        <v>3332200000</v>
      </c>
      <c r="T15">
        <v>3844900000</v>
      </c>
      <c r="U15">
        <v>5736500000</v>
      </c>
    </row>
    <row r="16" spans="1:21">
      <c r="A16" t="s">
        <v>123</v>
      </c>
      <c r="B16" t="s">
        <v>46</v>
      </c>
      <c r="C16" t="s">
        <v>45</v>
      </c>
      <c r="D16">
        <v>8443200</v>
      </c>
      <c r="E16">
        <v>223080000</v>
      </c>
      <c r="F16">
        <v>19080000</v>
      </c>
      <c r="G16">
        <v>325500000</v>
      </c>
      <c r="H16">
        <v>308660000</v>
      </c>
      <c r="I16">
        <v>83762000</v>
      </c>
      <c r="J16">
        <v>211610000</v>
      </c>
      <c r="K16">
        <v>359490000</v>
      </c>
      <c r="L16">
        <v>237230000</v>
      </c>
      <c r="M16">
        <v>486980000</v>
      </c>
      <c r="N16">
        <v>524080000</v>
      </c>
      <c r="O16">
        <v>394110000</v>
      </c>
      <c r="P16">
        <v>1218000000</v>
      </c>
      <c r="Q16">
        <v>1462100000</v>
      </c>
      <c r="R16">
        <v>1277300000</v>
      </c>
      <c r="S16">
        <v>802240000</v>
      </c>
      <c r="T16">
        <v>780500000</v>
      </c>
      <c r="U16">
        <v>659250000</v>
      </c>
    </row>
    <row r="17" spans="1:21">
      <c r="A17" t="s">
        <v>47</v>
      </c>
      <c r="B17" t="s">
        <v>49</v>
      </c>
      <c r="C17" t="s">
        <v>48</v>
      </c>
      <c r="D17">
        <v>88775000</v>
      </c>
      <c r="E17">
        <v>149950000</v>
      </c>
      <c r="F17">
        <v>133110000</v>
      </c>
      <c r="G17">
        <v>125390000</v>
      </c>
      <c r="H17">
        <v>48028000</v>
      </c>
      <c r="I17">
        <v>45483000</v>
      </c>
      <c r="J17">
        <v>54146000</v>
      </c>
      <c r="K17">
        <v>60889000</v>
      </c>
      <c r="L17">
        <v>53330000</v>
      </c>
      <c r="M17">
        <v>373900000</v>
      </c>
      <c r="N17">
        <v>944850000</v>
      </c>
      <c r="O17">
        <v>735360000</v>
      </c>
      <c r="P17">
        <v>192330000</v>
      </c>
      <c r="Q17">
        <v>196860000</v>
      </c>
      <c r="R17">
        <v>283440000</v>
      </c>
      <c r="S17">
        <v>131150000</v>
      </c>
      <c r="T17">
        <v>285390000</v>
      </c>
      <c r="U17">
        <v>278640000</v>
      </c>
    </row>
    <row r="18" spans="1:21">
      <c r="A18" t="s">
        <v>50</v>
      </c>
      <c r="B18" t="s">
        <v>52</v>
      </c>
      <c r="C18" t="s">
        <v>51</v>
      </c>
      <c r="D18">
        <v>156450000</v>
      </c>
      <c r="E18">
        <v>630740000</v>
      </c>
      <c r="F18">
        <v>464040000</v>
      </c>
      <c r="G18">
        <v>475860000</v>
      </c>
      <c r="H18">
        <v>846680000</v>
      </c>
      <c r="I18">
        <v>105040000</v>
      </c>
      <c r="J18">
        <v>469380000</v>
      </c>
      <c r="K18">
        <v>512490000</v>
      </c>
      <c r="L18">
        <v>490935000</v>
      </c>
      <c r="M18">
        <v>3291400000</v>
      </c>
      <c r="N18">
        <v>1927400000</v>
      </c>
      <c r="O18">
        <v>1646300000</v>
      </c>
      <c r="P18">
        <v>2023000000</v>
      </c>
      <c r="Q18">
        <v>2059300000</v>
      </c>
      <c r="R18">
        <v>1268500000</v>
      </c>
      <c r="S18">
        <v>1698400000</v>
      </c>
      <c r="T18">
        <v>945010000</v>
      </c>
      <c r="U18">
        <v>1146700000</v>
      </c>
    </row>
    <row r="19" spans="1:21">
      <c r="A19" t="s">
        <v>53</v>
      </c>
      <c r="B19" t="s">
        <v>34</v>
      </c>
      <c r="C19" t="s">
        <v>54</v>
      </c>
      <c r="D19">
        <v>116730000</v>
      </c>
      <c r="E19">
        <v>68475000</v>
      </c>
      <c r="F19">
        <v>169870000</v>
      </c>
      <c r="G19">
        <v>111782000</v>
      </c>
      <c r="H19">
        <v>191960000</v>
      </c>
      <c r="I19">
        <v>31604000</v>
      </c>
      <c r="J19">
        <v>115790000</v>
      </c>
      <c r="K19">
        <v>21178000</v>
      </c>
      <c r="L19">
        <v>68484000</v>
      </c>
      <c r="M19">
        <v>545950000</v>
      </c>
      <c r="N19">
        <v>444750000</v>
      </c>
      <c r="O19">
        <v>707320000</v>
      </c>
      <c r="P19">
        <v>652300000</v>
      </c>
      <c r="Q19">
        <v>599430000</v>
      </c>
      <c r="R19">
        <v>676650000</v>
      </c>
      <c r="S19">
        <v>361160000</v>
      </c>
      <c r="T19">
        <v>414020000</v>
      </c>
      <c r="U19">
        <v>381220000</v>
      </c>
    </row>
    <row r="20" spans="1:21">
      <c r="A20" t="s">
        <v>55</v>
      </c>
      <c r="B20" t="s">
        <v>57</v>
      </c>
      <c r="C20" t="s">
        <v>56</v>
      </c>
      <c r="D20">
        <v>18889000</v>
      </c>
      <c r="E20">
        <v>18939000</v>
      </c>
      <c r="F20">
        <v>31220000</v>
      </c>
      <c r="G20">
        <v>16649000</v>
      </c>
      <c r="H20">
        <v>21419000</v>
      </c>
      <c r="I20">
        <v>19339000</v>
      </c>
      <c r="J20">
        <v>11288000</v>
      </c>
      <c r="K20">
        <v>11875000</v>
      </c>
      <c r="L20">
        <v>13413000</v>
      </c>
      <c r="M20">
        <v>102980000</v>
      </c>
      <c r="N20">
        <v>125910000</v>
      </c>
      <c r="O20">
        <v>95650000</v>
      </c>
      <c r="P20">
        <v>166520000</v>
      </c>
      <c r="Q20">
        <v>216280000</v>
      </c>
      <c r="R20">
        <v>200940000</v>
      </c>
      <c r="S20">
        <v>183540000</v>
      </c>
      <c r="T20">
        <v>172990000</v>
      </c>
      <c r="U20">
        <v>165110000</v>
      </c>
    </row>
    <row r="21" spans="1:21">
      <c r="A21" t="s">
        <v>124</v>
      </c>
      <c r="B21" t="s">
        <v>34</v>
      </c>
      <c r="C21" t="s">
        <v>58</v>
      </c>
      <c r="D21">
        <v>1026900000</v>
      </c>
      <c r="E21">
        <v>1167000000</v>
      </c>
      <c r="F21">
        <v>1182300000</v>
      </c>
      <c r="G21">
        <v>971750000</v>
      </c>
      <c r="H21">
        <v>497560000</v>
      </c>
      <c r="I21">
        <v>899790000</v>
      </c>
      <c r="J21">
        <v>1100600000</v>
      </c>
      <c r="K21">
        <v>1165700000</v>
      </c>
      <c r="L21">
        <v>1455000000</v>
      </c>
      <c r="M21">
        <v>5272500000</v>
      </c>
      <c r="N21">
        <v>5464200000</v>
      </c>
      <c r="O21">
        <v>4288100000</v>
      </c>
      <c r="P21">
        <v>3891600000</v>
      </c>
      <c r="Q21">
        <v>3266600000</v>
      </c>
      <c r="R21">
        <v>2488100000</v>
      </c>
      <c r="S21">
        <v>3044000000</v>
      </c>
      <c r="T21">
        <v>3515800000</v>
      </c>
      <c r="U21">
        <v>3837400000</v>
      </c>
    </row>
    <row r="22" spans="1:21">
      <c r="A22" t="s">
        <v>125</v>
      </c>
      <c r="B22" t="s">
        <v>60</v>
      </c>
      <c r="C22" t="s">
        <v>59</v>
      </c>
      <c r="D22">
        <v>182320000</v>
      </c>
      <c r="E22">
        <v>267480000</v>
      </c>
      <c r="F22">
        <v>200410000</v>
      </c>
      <c r="G22">
        <v>221870000</v>
      </c>
      <c r="H22">
        <v>214930000</v>
      </c>
      <c r="I22">
        <v>236840000</v>
      </c>
      <c r="J22">
        <v>180280000</v>
      </c>
      <c r="K22">
        <v>124950000</v>
      </c>
      <c r="L22">
        <v>113340000</v>
      </c>
      <c r="M22">
        <v>976500000</v>
      </c>
      <c r="N22">
        <v>1023600000</v>
      </c>
      <c r="O22">
        <v>694810000</v>
      </c>
      <c r="P22">
        <v>4157700000</v>
      </c>
      <c r="Q22">
        <v>5677600000</v>
      </c>
      <c r="R22">
        <v>4676100000</v>
      </c>
      <c r="S22">
        <v>4524000000</v>
      </c>
      <c r="T22">
        <v>4597900000</v>
      </c>
      <c r="U22">
        <v>4698000000</v>
      </c>
    </row>
    <row r="23" spans="1:21">
      <c r="A23" t="s">
        <v>126</v>
      </c>
      <c r="B23" t="s">
        <v>62</v>
      </c>
      <c r="C23" t="s">
        <v>61</v>
      </c>
      <c r="D23">
        <v>24796000</v>
      </c>
      <c r="E23">
        <v>30529000</v>
      </c>
      <c r="F23">
        <v>12992000</v>
      </c>
      <c r="G23">
        <v>84018000</v>
      </c>
      <c r="H23">
        <v>59192000</v>
      </c>
      <c r="I23">
        <v>49553000</v>
      </c>
      <c r="J23">
        <v>34073000</v>
      </c>
      <c r="K23">
        <v>38842000</v>
      </c>
      <c r="L23">
        <v>45099000</v>
      </c>
      <c r="M23">
        <v>60562000</v>
      </c>
      <c r="N23">
        <v>90723000</v>
      </c>
      <c r="O23">
        <v>124140000</v>
      </c>
      <c r="P23">
        <v>446590000</v>
      </c>
      <c r="Q23">
        <v>582570000</v>
      </c>
      <c r="R23">
        <v>332550000</v>
      </c>
      <c r="S23">
        <v>471130000</v>
      </c>
      <c r="T23">
        <v>613860000</v>
      </c>
      <c r="U23">
        <v>385530000</v>
      </c>
    </row>
    <row r="24" spans="1:21">
      <c r="A24" t="s">
        <v>63</v>
      </c>
      <c r="B24" t="s">
        <v>65</v>
      </c>
      <c r="C24" t="s">
        <v>64</v>
      </c>
      <c r="D24">
        <v>3103400000</v>
      </c>
      <c r="E24">
        <v>5649700000</v>
      </c>
      <c r="F24">
        <v>5410600000</v>
      </c>
      <c r="G24">
        <v>1016100000</v>
      </c>
      <c r="H24">
        <v>1966800000</v>
      </c>
      <c r="I24">
        <v>2316600000</v>
      </c>
      <c r="J24">
        <v>963910000</v>
      </c>
      <c r="K24">
        <v>1126200000</v>
      </c>
      <c r="L24">
        <v>1221800000</v>
      </c>
      <c r="M24">
        <v>23155000000</v>
      </c>
      <c r="N24">
        <v>15666000000</v>
      </c>
      <c r="O24">
        <v>16919000000</v>
      </c>
      <c r="P24">
        <v>11276000000</v>
      </c>
      <c r="Q24">
        <v>10860000000</v>
      </c>
      <c r="R24">
        <v>16589000000</v>
      </c>
      <c r="S24">
        <v>11616000000</v>
      </c>
      <c r="T24">
        <v>9052900000</v>
      </c>
      <c r="U24">
        <v>7342600000</v>
      </c>
    </row>
    <row r="25" spans="1:21">
      <c r="A25" t="s">
        <v>66</v>
      </c>
      <c r="B25" t="s">
        <v>68</v>
      </c>
      <c r="C25" t="s">
        <v>67</v>
      </c>
      <c r="D25">
        <v>146240000</v>
      </c>
      <c r="E25">
        <v>219590000</v>
      </c>
      <c r="F25">
        <v>211230000</v>
      </c>
      <c r="G25">
        <v>223280000</v>
      </c>
      <c r="H25">
        <v>178880000</v>
      </c>
      <c r="I25">
        <v>194090000</v>
      </c>
      <c r="J25">
        <v>124870000</v>
      </c>
      <c r="K25">
        <v>151220000</v>
      </c>
      <c r="L25">
        <v>175920000</v>
      </c>
      <c r="M25">
        <v>685120000</v>
      </c>
      <c r="N25">
        <v>934280000</v>
      </c>
      <c r="O25">
        <v>512240000</v>
      </c>
      <c r="P25">
        <v>657740000</v>
      </c>
      <c r="Q25">
        <v>760040000</v>
      </c>
      <c r="R25">
        <v>846430000</v>
      </c>
      <c r="S25">
        <v>1471400000</v>
      </c>
      <c r="T25">
        <v>1247900000</v>
      </c>
      <c r="U25">
        <v>1245000000</v>
      </c>
    </row>
    <row r="26" spans="1:21">
      <c r="A26" t="s">
        <v>69</v>
      </c>
      <c r="B26" t="s">
        <v>71</v>
      </c>
      <c r="C26" t="s">
        <v>70</v>
      </c>
      <c r="D26">
        <v>1426400000</v>
      </c>
      <c r="E26">
        <v>777630000</v>
      </c>
      <c r="F26">
        <v>698660000</v>
      </c>
      <c r="G26">
        <v>119470000</v>
      </c>
      <c r="H26">
        <v>216190000</v>
      </c>
      <c r="I26">
        <v>261110000</v>
      </c>
      <c r="J26">
        <v>20106000</v>
      </c>
      <c r="K26">
        <v>43357000</v>
      </c>
      <c r="L26">
        <v>63708000</v>
      </c>
      <c r="M26">
        <v>2046600000</v>
      </c>
      <c r="N26">
        <v>3365400000</v>
      </c>
      <c r="O26">
        <v>4245700000</v>
      </c>
      <c r="P26">
        <v>4586900000</v>
      </c>
      <c r="Q26">
        <v>5219200000</v>
      </c>
      <c r="R26">
        <v>2135100000</v>
      </c>
      <c r="S26">
        <v>1918500000</v>
      </c>
      <c r="T26">
        <v>1591200000</v>
      </c>
      <c r="U26">
        <v>3882300000</v>
      </c>
    </row>
    <row r="27" spans="1:21">
      <c r="A27" t="s">
        <v>72</v>
      </c>
      <c r="B27" t="s">
        <v>74</v>
      </c>
      <c r="C27" t="s">
        <v>73</v>
      </c>
      <c r="D27">
        <v>1139200000</v>
      </c>
      <c r="E27">
        <v>1532500000</v>
      </c>
      <c r="F27">
        <v>1778700000</v>
      </c>
      <c r="G27">
        <v>625250000</v>
      </c>
      <c r="H27">
        <v>539500000</v>
      </c>
      <c r="I27">
        <v>557130000</v>
      </c>
      <c r="J27">
        <v>342670000</v>
      </c>
      <c r="K27">
        <v>454110000</v>
      </c>
      <c r="L27">
        <v>618970000</v>
      </c>
      <c r="M27">
        <v>4549600000</v>
      </c>
      <c r="N27">
        <v>5199100000</v>
      </c>
      <c r="O27">
        <v>3999600000</v>
      </c>
      <c r="P27">
        <v>4381800000</v>
      </c>
      <c r="Q27">
        <v>4301400000</v>
      </c>
      <c r="R27">
        <v>8125700000</v>
      </c>
      <c r="S27">
        <v>3802800000</v>
      </c>
      <c r="T27">
        <v>3987200000</v>
      </c>
      <c r="U27">
        <v>4343100000</v>
      </c>
    </row>
    <row r="28" spans="1:21">
      <c r="A28" t="s">
        <v>127</v>
      </c>
      <c r="B28" t="s">
        <v>76</v>
      </c>
      <c r="C28" t="s">
        <v>75</v>
      </c>
      <c r="D28">
        <v>61353000</v>
      </c>
      <c r="E28">
        <v>120070000</v>
      </c>
      <c r="F28">
        <v>54505000</v>
      </c>
      <c r="G28">
        <v>65038000</v>
      </c>
      <c r="H28">
        <v>57364000</v>
      </c>
      <c r="I28">
        <v>55850000</v>
      </c>
      <c r="J28">
        <v>68968000</v>
      </c>
      <c r="K28">
        <v>71728000</v>
      </c>
      <c r="L28">
        <v>102000000</v>
      </c>
      <c r="M28">
        <v>285570000</v>
      </c>
      <c r="N28">
        <v>186530000</v>
      </c>
      <c r="O28">
        <v>215010000</v>
      </c>
      <c r="P28">
        <v>403510000</v>
      </c>
      <c r="Q28">
        <v>426640000</v>
      </c>
      <c r="R28">
        <v>223550000</v>
      </c>
      <c r="S28">
        <v>386460000</v>
      </c>
      <c r="T28">
        <v>355490000</v>
      </c>
      <c r="U28">
        <v>321580000</v>
      </c>
    </row>
    <row r="29" spans="1:21">
      <c r="A29" t="s">
        <v>128</v>
      </c>
      <c r="B29" t="s">
        <v>78</v>
      </c>
      <c r="C29" t="s">
        <v>77</v>
      </c>
      <c r="D29">
        <v>1370500000</v>
      </c>
      <c r="E29">
        <v>1873100000</v>
      </c>
      <c r="F29">
        <v>1345500000</v>
      </c>
      <c r="G29">
        <v>1167500000</v>
      </c>
      <c r="H29">
        <v>1273500000</v>
      </c>
      <c r="I29">
        <v>1616500000</v>
      </c>
      <c r="J29">
        <v>868490000</v>
      </c>
      <c r="K29">
        <v>537550000</v>
      </c>
      <c r="L29">
        <v>796800000</v>
      </c>
      <c r="M29">
        <v>3554500000</v>
      </c>
      <c r="N29">
        <v>4667800000</v>
      </c>
      <c r="O29">
        <v>4600800000</v>
      </c>
      <c r="P29">
        <v>6111600000</v>
      </c>
      <c r="Q29">
        <v>4660400000</v>
      </c>
      <c r="R29">
        <v>3531600000</v>
      </c>
      <c r="S29">
        <v>3224200000</v>
      </c>
      <c r="T29">
        <v>3969900000</v>
      </c>
      <c r="U29">
        <v>2703500000</v>
      </c>
    </row>
    <row r="30" spans="1:21">
      <c r="A30" t="s">
        <v>79</v>
      </c>
      <c r="B30" t="s">
        <v>81</v>
      </c>
      <c r="C30" t="s">
        <v>80</v>
      </c>
      <c r="D30">
        <v>4403500000</v>
      </c>
      <c r="E30">
        <v>9177000000</v>
      </c>
      <c r="F30">
        <v>5210300000</v>
      </c>
      <c r="G30">
        <v>1499500000</v>
      </c>
      <c r="H30">
        <v>2466800000</v>
      </c>
      <c r="I30">
        <v>2483100000</v>
      </c>
      <c r="J30">
        <v>3189200000</v>
      </c>
      <c r="K30">
        <v>2875200000</v>
      </c>
      <c r="L30">
        <v>4073900000</v>
      </c>
      <c r="M30">
        <v>21259000000</v>
      </c>
      <c r="N30">
        <v>14592000000</v>
      </c>
      <c r="O30">
        <v>12266000000</v>
      </c>
      <c r="P30">
        <v>15680000000</v>
      </c>
      <c r="Q30">
        <v>14749000000</v>
      </c>
      <c r="R30">
        <v>10919000000</v>
      </c>
      <c r="S30">
        <v>8819100000</v>
      </c>
      <c r="T30">
        <v>5523900000</v>
      </c>
      <c r="U30">
        <v>6361400000</v>
      </c>
    </row>
    <row r="31" spans="1:21">
      <c r="A31" t="s">
        <v>129</v>
      </c>
      <c r="B31" t="s">
        <v>83</v>
      </c>
      <c r="C31" t="s">
        <v>82</v>
      </c>
      <c r="D31">
        <v>25486000000</v>
      </c>
      <c r="E31">
        <v>30653000000</v>
      </c>
      <c r="F31">
        <v>29620000000</v>
      </c>
      <c r="G31">
        <v>25902000000</v>
      </c>
      <c r="H31">
        <v>24954000000</v>
      </c>
      <c r="I31">
        <v>23025000000</v>
      </c>
      <c r="J31">
        <v>26818000000</v>
      </c>
      <c r="K31">
        <v>21343000000</v>
      </c>
      <c r="L31">
        <v>24603000000</v>
      </c>
      <c r="M31">
        <v>60475000000</v>
      </c>
      <c r="N31">
        <v>65755000000</v>
      </c>
      <c r="O31">
        <v>60225000000</v>
      </c>
      <c r="P31">
        <v>58076000000</v>
      </c>
      <c r="Q31">
        <v>58136000000</v>
      </c>
      <c r="R31">
        <v>59903000000</v>
      </c>
      <c r="S31">
        <v>53728000000</v>
      </c>
      <c r="T31">
        <v>54877000000</v>
      </c>
      <c r="U31">
        <v>56166000000</v>
      </c>
    </row>
    <row r="32" spans="1:21">
      <c r="A32" t="s">
        <v>84</v>
      </c>
      <c r="B32" t="s">
        <v>81</v>
      </c>
      <c r="C32" t="s">
        <v>347</v>
      </c>
      <c r="D32">
        <v>11454000000</v>
      </c>
      <c r="E32">
        <v>14792000000</v>
      </c>
      <c r="F32">
        <v>14965000000</v>
      </c>
      <c r="G32">
        <v>8519300000</v>
      </c>
      <c r="H32">
        <v>10475000000</v>
      </c>
      <c r="I32">
        <v>5342900000</v>
      </c>
      <c r="J32">
        <v>7728300000</v>
      </c>
      <c r="K32">
        <v>8050200000</v>
      </c>
      <c r="L32">
        <v>7528100000</v>
      </c>
      <c r="M32">
        <v>4399500000</v>
      </c>
      <c r="N32">
        <v>4526500000</v>
      </c>
      <c r="O32">
        <v>5083900000</v>
      </c>
      <c r="P32">
        <v>1770900000</v>
      </c>
      <c r="Q32">
        <v>1532700000</v>
      </c>
      <c r="R32">
        <v>1921800000</v>
      </c>
      <c r="S32">
        <v>172410000</v>
      </c>
      <c r="T32">
        <v>1369000000</v>
      </c>
      <c r="U32">
        <v>1237400000</v>
      </c>
    </row>
    <row r="33" spans="1:21">
      <c r="A33" t="s">
        <v>130</v>
      </c>
      <c r="B33" t="s">
        <v>86</v>
      </c>
      <c r="C33" t="s">
        <v>85</v>
      </c>
      <c r="D33">
        <v>986820000</v>
      </c>
      <c r="E33">
        <v>738670000</v>
      </c>
      <c r="F33">
        <v>624700000</v>
      </c>
      <c r="G33">
        <v>373400000</v>
      </c>
      <c r="H33">
        <v>619100000</v>
      </c>
      <c r="I33">
        <v>542710000</v>
      </c>
      <c r="J33">
        <v>912960000</v>
      </c>
      <c r="K33">
        <v>719540000</v>
      </c>
      <c r="L33">
        <v>1385900000</v>
      </c>
      <c r="M33">
        <v>204290000</v>
      </c>
      <c r="N33">
        <v>153440000</v>
      </c>
      <c r="O33">
        <v>312820000</v>
      </c>
      <c r="P33">
        <v>302550000</v>
      </c>
      <c r="Q33">
        <v>135820000</v>
      </c>
      <c r="R33">
        <v>219185000</v>
      </c>
      <c r="S33">
        <v>245280000</v>
      </c>
      <c r="T33">
        <v>231510000</v>
      </c>
      <c r="U33">
        <v>127510000</v>
      </c>
    </row>
    <row r="34" spans="1:21">
      <c r="A34" t="s">
        <v>131</v>
      </c>
      <c r="B34" t="s">
        <v>88</v>
      </c>
      <c r="C34" t="s">
        <v>87</v>
      </c>
      <c r="D34">
        <v>1868800000</v>
      </c>
      <c r="E34">
        <v>963270000</v>
      </c>
      <c r="F34">
        <v>1989500000</v>
      </c>
      <c r="G34">
        <v>2812200000</v>
      </c>
      <c r="H34">
        <v>2032600000</v>
      </c>
      <c r="I34">
        <v>1697600000</v>
      </c>
      <c r="J34">
        <v>3369400000</v>
      </c>
      <c r="K34">
        <v>3176600000</v>
      </c>
      <c r="L34">
        <v>4100900000</v>
      </c>
      <c r="M34">
        <v>341680000</v>
      </c>
      <c r="N34">
        <v>393600000</v>
      </c>
      <c r="O34">
        <v>223460000</v>
      </c>
      <c r="P34">
        <v>752390000</v>
      </c>
      <c r="Q34">
        <v>617880000</v>
      </c>
      <c r="R34">
        <v>850100000</v>
      </c>
      <c r="S34">
        <v>596120000</v>
      </c>
      <c r="T34">
        <v>1419700000</v>
      </c>
      <c r="U34">
        <v>2688900000</v>
      </c>
    </row>
    <row r="35" spans="1:21">
      <c r="A35" t="s">
        <v>132</v>
      </c>
      <c r="B35" t="s">
        <v>90</v>
      </c>
      <c r="C35" t="s">
        <v>89</v>
      </c>
      <c r="D35">
        <v>6911800000</v>
      </c>
      <c r="E35">
        <v>4287000000</v>
      </c>
      <c r="F35">
        <v>6008300000</v>
      </c>
      <c r="G35">
        <v>10040000000</v>
      </c>
      <c r="H35">
        <v>11009000000</v>
      </c>
      <c r="I35">
        <v>12376000000</v>
      </c>
      <c r="J35">
        <v>11425000000</v>
      </c>
      <c r="K35">
        <v>11506000000</v>
      </c>
      <c r="L35">
        <v>9554200000</v>
      </c>
      <c r="M35">
        <v>742270000</v>
      </c>
      <c r="N35">
        <v>1544900000</v>
      </c>
      <c r="O35">
        <v>974450000</v>
      </c>
      <c r="P35">
        <v>3489700000</v>
      </c>
      <c r="Q35">
        <v>3750000000</v>
      </c>
      <c r="R35">
        <v>1837400000</v>
      </c>
      <c r="S35">
        <v>3304300000</v>
      </c>
      <c r="T35">
        <v>4503800000</v>
      </c>
      <c r="U35">
        <v>4086500000</v>
      </c>
    </row>
    <row r="36" spans="1:21">
      <c r="A36" t="s">
        <v>133</v>
      </c>
      <c r="B36" t="s">
        <v>34</v>
      </c>
      <c r="C36" t="s">
        <v>91</v>
      </c>
      <c r="D36">
        <v>26136000000</v>
      </c>
      <c r="E36">
        <v>26977000000</v>
      </c>
      <c r="F36">
        <v>25194000000</v>
      </c>
      <c r="G36">
        <v>26410000000</v>
      </c>
      <c r="H36">
        <v>28822000000</v>
      </c>
      <c r="I36">
        <v>15747000000</v>
      </c>
      <c r="J36">
        <v>32040000000</v>
      </c>
      <c r="K36">
        <v>32808000000</v>
      </c>
      <c r="L36">
        <v>33673000000</v>
      </c>
      <c r="M36">
        <v>3196900000</v>
      </c>
      <c r="N36">
        <v>2808000000</v>
      </c>
      <c r="O36">
        <v>2481800000</v>
      </c>
      <c r="P36">
        <v>5531000000</v>
      </c>
      <c r="Q36">
        <v>6825500000</v>
      </c>
      <c r="R36">
        <v>6552300000</v>
      </c>
      <c r="S36">
        <v>13228000000</v>
      </c>
      <c r="T36">
        <v>11462000000</v>
      </c>
      <c r="U36">
        <v>10158000000</v>
      </c>
    </row>
    <row r="37" spans="1:21">
      <c r="A37" t="s">
        <v>134</v>
      </c>
      <c r="B37" t="s">
        <v>93</v>
      </c>
      <c r="C37" t="s">
        <v>92</v>
      </c>
      <c r="D37">
        <v>12120000000</v>
      </c>
      <c r="E37">
        <v>4637700000</v>
      </c>
      <c r="F37">
        <v>7157000000</v>
      </c>
      <c r="G37">
        <v>7571500000</v>
      </c>
      <c r="H37">
        <v>6648500000</v>
      </c>
      <c r="I37">
        <v>1704300000</v>
      </c>
      <c r="J37">
        <v>886510000</v>
      </c>
      <c r="K37">
        <v>2608700000</v>
      </c>
      <c r="L37">
        <v>2726700000</v>
      </c>
      <c r="M37">
        <v>1286600000</v>
      </c>
      <c r="N37">
        <v>434520000</v>
      </c>
      <c r="O37">
        <v>378220000</v>
      </c>
      <c r="P37">
        <v>160390000</v>
      </c>
      <c r="Q37">
        <v>418600000</v>
      </c>
      <c r="R37">
        <v>68801000</v>
      </c>
      <c r="S37">
        <v>0</v>
      </c>
      <c r="T37">
        <v>0</v>
      </c>
      <c r="U37">
        <v>0</v>
      </c>
    </row>
    <row r="38" spans="1:21">
      <c r="A38" t="s">
        <v>135</v>
      </c>
      <c r="B38" t="s">
        <v>94</v>
      </c>
      <c r="C38" t="s">
        <v>347</v>
      </c>
      <c r="D38">
        <v>11495000000</v>
      </c>
      <c r="E38">
        <v>6794800000</v>
      </c>
      <c r="F38">
        <v>7102800000</v>
      </c>
      <c r="G38">
        <v>8201400000</v>
      </c>
      <c r="H38">
        <v>10365000000</v>
      </c>
      <c r="I38">
        <v>6977500000</v>
      </c>
      <c r="J38">
        <v>15911000000</v>
      </c>
      <c r="K38">
        <v>14218000000</v>
      </c>
      <c r="L38">
        <v>12862000000</v>
      </c>
      <c r="M38">
        <v>471030000</v>
      </c>
      <c r="N38">
        <v>430550000</v>
      </c>
      <c r="O38">
        <v>336950000</v>
      </c>
      <c r="P38">
        <v>2464900000</v>
      </c>
      <c r="Q38">
        <v>1932800000</v>
      </c>
      <c r="R38">
        <v>707920000</v>
      </c>
      <c r="S38">
        <v>2887100000</v>
      </c>
      <c r="T38">
        <v>4077900000</v>
      </c>
      <c r="U38">
        <v>2647500000</v>
      </c>
    </row>
    <row r="39" spans="1:21">
      <c r="A39" t="s">
        <v>95</v>
      </c>
      <c r="B39" t="s">
        <v>96</v>
      </c>
      <c r="C39" t="s">
        <v>347</v>
      </c>
      <c r="D39">
        <v>43264000000</v>
      </c>
      <c r="E39">
        <v>28119000000</v>
      </c>
      <c r="F39">
        <v>28881000000</v>
      </c>
      <c r="G39">
        <v>32853000000</v>
      </c>
      <c r="H39">
        <v>35691000000</v>
      </c>
      <c r="I39">
        <v>18018000000</v>
      </c>
      <c r="J39">
        <v>34742000000</v>
      </c>
      <c r="K39">
        <v>27930000000</v>
      </c>
      <c r="L39">
        <v>33954000000</v>
      </c>
      <c r="M39">
        <v>1642700000</v>
      </c>
      <c r="N39">
        <v>1714100000</v>
      </c>
      <c r="O39">
        <v>1321300000</v>
      </c>
      <c r="P39">
        <v>2882400000</v>
      </c>
      <c r="Q39">
        <v>4981000000</v>
      </c>
      <c r="R39">
        <v>5596600000</v>
      </c>
      <c r="S39">
        <v>3754700000</v>
      </c>
      <c r="T39">
        <v>3653900000</v>
      </c>
      <c r="U39">
        <v>2571700000</v>
      </c>
    </row>
    <row r="40" spans="1:21">
      <c r="A40" t="s">
        <v>136</v>
      </c>
      <c r="B40" t="s">
        <v>98</v>
      </c>
      <c r="C40" t="s">
        <v>97</v>
      </c>
      <c r="D40">
        <v>9440000000</v>
      </c>
      <c r="E40">
        <v>5753700000</v>
      </c>
      <c r="F40">
        <v>6873900000</v>
      </c>
      <c r="G40">
        <v>9715200000</v>
      </c>
      <c r="H40">
        <v>8828100000</v>
      </c>
      <c r="I40">
        <v>8935800000</v>
      </c>
      <c r="J40">
        <v>10625000000</v>
      </c>
      <c r="K40">
        <v>9685500000</v>
      </c>
      <c r="L40">
        <v>9388000000</v>
      </c>
      <c r="M40">
        <v>503200000</v>
      </c>
      <c r="N40">
        <v>185840000</v>
      </c>
      <c r="O40">
        <v>176130000</v>
      </c>
      <c r="P40">
        <v>2038500000</v>
      </c>
      <c r="Q40">
        <v>1478200000</v>
      </c>
      <c r="R40">
        <v>2294100000</v>
      </c>
      <c r="S40">
        <v>4769000000</v>
      </c>
      <c r="T40">
        <v>4992600000</v>
      </c>
      <c r="U40">
        <v>4187300000</v>
      </c>
    </row>
    <row r="41" spans="1:21">
      <c r="A41" t="s">
        <v>137</v>
      </c>
      <c r="B41" t="s">
        <v>100</v>
      </c>
      <c r="C41" t="s">
        <v>99</v>
      </c>
      <c r="D41">
        <v>16535000000</v>
      </c>
      <c r="E41">
        <v>11761000000</v>
      </c>
      <c r="F41">
        <v>8756900000</v>
      </c>
      <c r="G41">
        <v>12929000000</v>
      </c>
      <c r="H41">
        <v>11341000000</v>
      </c>
      <c r="I41">
        <v>12629000000</v>
      </c>
      <c r="J41">
        <v>8455900000</v>
      </c>
      <c r="K41">
        <v>7076200000</v>
      </c>
      <c r="L41">
        <v>9545700000</v>
      </c>
      <c r="M41">
        <v>232290000</v>
      </c>
      <c r="N41">
        <v>100230000</v>
      </c>
      <c r="O41">
        <v>229530000</v>
      </c>
      <c r="P41">
        <v>36025000</v>
      </c>
      <c r="Q41">
        <v>15160000</v>
      </c>
      <c r="R41">
        <v>30927000</v>
      </c>
      <c r="S41">
        <v>0</v>
      </c>
      <c r="T41">
        <v>0</v>
      </c>
      <c r="U41">
        <v>0</v>
      </c>
    </row>
    <row r="42" spans="1:21">
      <c r="A42" t="s">
        <v>101</v>
      </c>
      <c r="B42" t="s">
        <v>103</v>
      </c>
      <c r="C42" t="s">
        <v>102</v>
      </c>
      <c r="D42">
        <v>229920000</v>
      </c>
      <c r="E42">
        <v>341660000</v>
      </c>
      <c r="F42">
        <v>396230000</v>
      </c>
      <c r="G42">
        <v>79521000</v>
      </c>
      <c r="H42">
        <v>176530000</v>
      </c>
      <c r="I42">
        <v>205190000</v>
      </c>
      <c r="J42">
        <v>72454000</v>
      </c>
      <c r="K42">
        <v>160960000</v>
      </c>
      <c r="L42">
        <v>8464700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</row>
    <row r="43" spans="1:21">
      <c r="A43" t="s">
        <v>138</v>
      </c>
      <c r="B43" t="s">
        <v>105</v>
      </c>
      <c r="C43" t="s">
        <v>104</v>
      </c>
      <c r="D43">
        <v>28900000</v>
      </c>
      <c r="E43">
        <v>39468000</v>
      </c>
      <c r="F43">
        <v>27389000</v>
      </c>
      <c r="G43">
        <v>29365000</v>
      </c>
      <c r="H43">
        <v>34842000</v>
      </c>
      <c r="I43">
        <v>25806000</v>
      </c>
      <c r="J43">
        <v>36965000</v>
      </c>
      <c r="K43">
        <v>37231000</v>
      </c>
      <c r="L43">
        <v>2770000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</row>
    <row r="44" spans="1:21">
      <c r="A44" t="s">
        <v>106</v>
      </c>
      <c r="B44" t="s">
        <v>108</v>
      </c>
      <c r="C44" t="s">
        <v>107</v>
      </c>
      <c r="D44">
        <v>6040900</v>
      </c>
      <c r="E44">
        <v>7220900</v>
      </c>
      <c r="F44">
        <v>4893300</v>
      </c>
      <c r="G44">
        <v>11920000</v>
      </c>
      <c r="H44">
        <v>6468800</v>
      </c>
      <c r="I44">
        <v>17580000</v>
      </c>
      <c r="J44">
        <v>24170000</v>
      </c>
      <c r="K44">
        <v>18914000</v>
      </c>
      <c r="L44">
        <v>1239700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</row>
    <row r="45" spans="1:21">
      <c r="A45" t="s">
        <v>109</v>
      </c>
      <c r="B45" t="s">
        <v>110</v>
      </c>
      <c r="C45" t="s">
        <v>347</v>
      </c>
      <c r="D45">
        <v>89720000</v>
      </c>
      <c r="E45">
        <v>49118000</v>
      </c>
      <c r="F45">
        <v>56188000</v>
      </c>
      <c r="G45">
        <v>107020000</v>
      </c>
      <c r="H45">
        <v>85046000</v>
      </c>
      <c r="I45">
        <v>75033000</v>
      </c>
      <c r="J45">
        <v>106330000</v>
      </c>
      <c r="K45">
        <v>95476000</v>
      </c>
      <c r="L45">
        <v>11146000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</row>
    <row r="46" spans="1:21">
      <c r="A46" t="s">
        <v>111</v>
      </c>
      <c r="B46" t="s">
        <v>113</v>
      </c>
      <c r="C46" t="s">
        <v>112</v>
      </c>
      <c r="D46">
        <v>80954000</v>
      </c>
      <c r="E46">
        <v>87569000</v>
      </c>
      <c r="F46">
        <v>89440000</v>
      </c>
      <c r="G46">
        <v>119220000</v>
      </c>
      <c r="H46">
        <v>124530000</v>
      </c>
      <c r="I46">
        <v>45264000</v>
      </c>
      <c r="J46">
        <v>130080000</v>
      </c>
      <c r="K46">
        <v>189170000</v>
      </c>
      <c r="L46">
        <v>19161000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</row>
    <row r="47" spans="1:21">
      <c r="A47" t="s">
        <v>114</v>
      </c>
      <c r="B47" t="s">
        <v>116</v>
      </c>
      <c r="C47" t="s">
        <v>115</v>
      </c>
      <c r="D47">
        <v>231900000</v>
      </c>
      <c r="E47">
        <v>170720000</v>
      </c>
      <c r="F47">
        <v>242710000</v>
      </c>
      <c r="G47">
        <v>245250000</v>
      </c>
      <c r="H47">
        <v>191410000</v>
      </c>
      <c r="I47">
        <v>195690000</v>
      </c>
      <c r="J47">
        <v>187990000</v>
      </c>
      <c r="K47">
        <v>193980000</v>
      </c>
      <c r="L47">
        <v>19883000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</row>
    <row r="53" spans="1:24">
      <c r="A53" s="3" t="s">
        <v>500</v>
      </c>
    </row>
    <row r="54" spans="1:24">
      <c r="D54" s="7" t="s">
        <v>497</v>
      </c>
      <c r="E54" s="7"/>
      <c r="F54" s="7"/>
      <c r="G54" s="7"/>
      <c r="H54" s="7"/>
      <c r="I54" s="7"/>
      <c r="J54" s="7"/>
      <c r="K54" s="7"/>
      <c r="L54" s="7"/>
      <c r="M54" s="8" t="s">
        <v>498</v>
      </c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</row>
    <row r="55" spans="1:24">
      <c r="A55" t="s">
        <v>139</v>
      </c>
      <c r="B55" t="s">
        <v>141</v>
      </c>
      <c r="C55" t="s">
        <v>143</v>
      </c>
      <c r="D55" s="1" t="s">
        <v>145</v>
      </c>
      <c r="E55" s="1" t="s">
        <v>146</v>
      </c>
      <c r="F55" s="1" t="s">
        <v>147</v>
      </c>
      <c r="G55" s="1" t="s">
        <v>148</v>
      </c>
      <c r="H55" s="1" t="s">
        <v>149</v>
      </c>
      <c r="I55" s="1" t="s">
        <v>150</v>
      </c>
      <c r="J55" s="1" t="s">
        <v>151</v>
      </c>
      <c r="K55" s="1" t="s">
        <v>152</v>
      </c>
      <c r="L55" s="1" t="s">
        <v>153</v>
      </c>
      <c r="M55" s="2" t="s">
        <v>154</v>
      </c>
      <c r="N55" s="2" t="s">
        <v>155</v>
      </c>
      <c r="O55" s="2" t="s">
        <v>156</v>
      </c>
      <c r="P55" s="2" t="s">
        <v>157</v>
      </c>
      <c r="Q55" s="2" t="s">
        <v>158</v>
      </c>
      <c r="R55" s="2" t="s">
        <v>159</v>
      </c>
      <c r="S55" s="2" t="s">
        <v>160</v>
      </c>
      <c r="T55" s="2" t="s">
        <v>161</v>
      </c>
      <c r="U55" s="2" t="s">
        <v>162</v>
      </c>
      <c r="V55" s="2" t="s">
        <v>163</v>
      </c>
      <c r="W55" s="2" t="s">
        <v>164</v>
      </c>
      <c r="X55" s="2" t="s">
        <v>165</v>
      </c>
    </row>
    <row r="56" spans="1:24">
      <c r="A56" t="s">
        <v>166</v>
      </c>
      <c r="B56" t="s">
        <v>167</v>
      </c>
      <c r="C56" t="s">
        <v>168</v>
      </c>
      <c r="D56">
        <v>34718000</v>
      </c>
      <c r="E56">
        <v>25937000</v>
      </c>
      <c r="F56">
        <v>23286000</v>
      </c>
      <c r="G56">
        <v>42350500</v>
      </c>
      <c r="H56">
        <v>45882000</v>
      </c>
      <c r="I56">
        <v>38819000</v>
      </c>
      <c r="J56">
        <v>28617000</v>
      </c>
      <c r="K56">
        <v>30369000</v>
      </c>
      <c r="L56">
        <v>33236000</v>
      </c>
      <c r="M56">
        <v>86391000</v>
      </c>
      <c r="N56">
        <v>72226000</v>
      </c>
      <c r="O56">
        <v>74230000</v>
      </c>
      <c r="P56">
        <v>99469000</v>
      </c>
      <c r="Q56">
        <v>88268000</v>
      </c>
      <c r="R56">
        <v>100220000</v>
      </c>
      <c r="S56">
        <v>90289000</v>
      </c>
      <c r="T56">
        <v>114170000</v>
      </c>
      <c r="U56">
        <v>104920000</v>
      </c>
      <c r="V56">
        <v>89970000</v>
      </c>
      <c r="W56">
        <v>89429000</v>
      </c>
      <c r="X56">
        <v>87354000</v>
      </c>
    </row>
    <row r="57" spans="1:24">
      <c r="A57" t="s">
        <v>169</v>
      </c>
      <c r="B57" t="s">
        <v>170</v>
      </c>
      <c r="C57" t="s">
        <v>171</v>
      </c>
      <c r="D57">
        <v>250790000</v>
      </c>
      <c r="E57">
        <v>303580000</v>
      </c>
      <c r="F57">
        <v>273330000</v>
      </c>
      <c r="G57">
        <v>336810000</v>
      </c>
      <c r="H57">
        <v>201930000</v>
      </c>
      <c r="I57">
        <v>239560000</v>
      </c>
      <c r="J57">
        <v>216420000</v>
      </c>
      <c r="K57">
        <v>209310000</v>
      </c>
      <c r="L57">
        <v>181280000</v>
      </c>
      <c r="M57">
        <v>44325000</v>
      </c>
      <c r="N57">
        <v>43799000</v>
      </c>
      <c r="O57">
        <v>4129500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</row>
    <row r="58" spans="1:24">
      <c r="A58" t="s">
        <v>137</v>
      </c>
      <c r="B58" t="s">
        <v>172</v>
      </c>
      <c r="C58" t="s">
        <v>99</v>
      </c>
      <c r="D58">
        <v>6279700000</v>
      </c>
      <c r="E58">
        <v>4352100000</v>
      </c>
      <c r="F58">
        <v>5134200000</v>
      </c>
      <c r="G58">
        <v>3333300000</v>
      </c>
      <c r="H58">
        <v>2512600000</v>
      </c>
      <c r="I58">
        <v>3071800000</v>
      </c>
      <c r="J58">
        <v>2764800000</v>
      </c>
      <c r="K58">
        <v>2013900000</v>
      </c>
      <c r="L58">
        <v>2371400000</v>
      </c>
      <c r="M58">
        <v>792220000</v>
      </c>
      <c r="N58">
        <v>826420000</v>
      </c>
      <c r="O58">
        <v>870590000</v>
      </c>
      <c r="P58">
        <v>682000000</v>
      </c>
      <c r="Q58">
        <v>874200000</v>
      </c>
      <c r="R58">
        <v>1082100000</v>
      </c>
      <c r="S58">
        <v>637580000</v>
      </c>
      <c r="T58">
        <v>631760000</v>
      </c>
      <c r="U58">
        <v>705220000</v>
      </c>
      <c r="V58">
        <v>429480000</v>
      </c>
      <c r="W58">
        <v>580720000</v>
      </c>
      <c r="X58">
        <v>575450000</v>
      </c>
    </row>
    <row r="59" spans="1:24">
      <c r="A59" t="s">
        <v>173</v>
      </c>
      <c r="B59" t="s">
        <v>174</v>
      </c>
      <c r="C59" t="s">
        <v>175</v>
      </c>
      <c r="D59">
        <v>7633000</v>
      </c>
      <c r="E59">
        <v>11749000</v>
      </c>
      <c r="F59">
        <v>10028000</v>
      </c>
      <c r="G59">
        <v>12956000</v>
      </c>
      <c r="H59">
        <v>9391700</v>
      </c>
      <c r="I59">
        <v>13239000</v>
      </c>
      <c r="J59">
        <v>17559000</v>
      </c>
      <c r="K59">
        <v>19077000</v>
      </c>
      <c r="L59">
        <v>2232500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7932100</v>
      </c>
      <c r="W59">
        <v>12673000</v>
      </c>
      <c r="X59">
        <v>8154700</v>
      </c>
    </row>
    <row r="60" spans="1:24">
      <c r="A60" t="s">
        <v>176</v>
      </c>
      <c r="B60" t="s">
        <v>177</v>
      </c>
      <c r="C60" t="s">
        <v>178</v>
      </c>
      <c r="D60">
        <v>67449000</v>
      </c>
      <c r="E60">
        <v>38647000</v>
      </c>
      <c r="F60">
        <v>42267000</v>
      </c>
      <c r="G60">
        <v>35295000</v>
      </c>
      <c r="H60">
        <v>26886000</v>
      </c>
      <c r="I60">
        <v>32992000</v>
      </c>
      <c r="J60">
        <v>25797000</v>
      </c>
      <c r="K60">
        <v>21217000</v>
      </c>
      <c r="L60">
        <v>2298000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</row>
    <row r="61" spans="1:24">
      <c r="A61" t="s">
        <v>179</v>
      </c>
      <c r="B61" t="s">
        <v>180</v>
      </c>
      <c r="C61" t="s">
        <v>181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323530000</v>
      </c>
      <c r="N61">
        <v>183280000</v>
      </c>
      <c r="O61">
        <v>380300000</v>
      </c>
      <c r="P61">
        <v>57091000</v>
      </c>
      <c r="Q61">
        <v>46110000</v>
      </c>
      <c r="R61">
        <v>32894000</v>
      </c>
      <c r="S61">
        <v>109030000</v>
      </c>
      <c r="T61">
        <v>45272000</v>
      </c>
      <c r="U61">
        <v>39337000</v>
      </c>
      <c r="V61">
        <v>0</v>
      </c>
      <c r="W61">
        <v>0</v>
      </c>
      <c r="X61">
        <v>0</v>
      </c>
    </row>
  </sheetData>
  <mergeCells count="4">
    <mergeCell ref="D2:L2"/>
    <mergeCell ref="M2:U2"/>
    <mergeCell ref="D54:L54"/>
    <mergeCell ref="M54:X5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9"/>
  <sheetViews>
    <sheetView tabSelected="1" workbookViewId="0">
      <selection activeCell="B14" sqref="B14"/>
    </sheetView>
  </sheetViews>
  <sheetFormatPr defaultRowHeight="14.4"/>
  <cols>
    <col min="1" max="1" width="14.33203125" bestFit="1" customWidth="1"/>
    <col min="2" max="2" width="39.5546875" bestFit="1" customWidth="1"/>
    <col min="3" max="3" width="10.21875" bestFit="1" customWidth="1"/>
  </cols>
  <sheetData>
    <row r="1" spans="1:21">
      <c r="A1" s="3" t="s">
        <v>496</v>
      </c>
    </row>
    <row r="2" spans="1:21">
      <c r="A2" s="3"/>
      <c r="D2" s="7" t="s">
        <v>497</v>
      </c>
      <c r="E2" s="7"/>
      <c r="F2" s="7"/>
      <c r="G2" s="7"/>
      <c r="H2" s="7"/>
      <c r="I2" s="7"/>
      <c r="J2" s="7"/>
      <c r="K2" s="7"/>
      <c r="L2" s="7"/>
      <c r="M2" s="8" t="s">
        <v>498</v>
      </c>
      <c r="N2" s="8"/>
      <c r="O2" s="8"/>
      <c r="P2" s="8"/>
      <c r="Q2" s="8"/>
      <c r="R2" s="8"/>
      <c r="S2" s="8"/>
      <c r="T2" s="8"/>
      <c r="U2" s="8"/>
    </row>
    <row r="3" spans="1:21">
      <c r="A3" t="s">
        <v>139</v>
      </c>
      <c r="B3" t="s">
        <v>141</v>
      </c>
      <c r="C3" t="s">
        <v>143</v>
      </c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2" t="s">
        <v>499</v>
      </c>
      <c r="N3" s="2" t="s">
        <v>9</v>
      </c>
      <c r="O3" s="2" t="s">
        <v>10</v>
      </c>
      <c r="P3" s="2" t="s">
        <v>11</v>
      </c>
      <c r="Q3" s="2" t="s">
        <v>12</v>
      </c>
      <c r="R3" s="2" t="s">
        <v>13</v>
      </c>
      <c r="S3" s="2" t="s">
        <v>14</v>
      </c>
      <c r="T3" s="2" t="s">
        <v>15</v>
      </c>
      <c r="U3" s="2" t="s">
        <v>16</v>
      </c>
    </row>
    <row r="4" spans="1:21">
      <c r="A4" t="s">
        <v>246</v>
      </c>
      <c r="B4" t="s">
        <v>182</v>
      </c>
      <c r="C4" t="s">
        <v>183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87230000</v>
      </c>
      <c r="N4">
        <v>262040000</v>
      </c>
      <c r="O4">
        <v>373170000</v>
      </c>
      <c r="P4">
        <v>373420000</v>
      </c>
      <c r="Q4">
        <v>387140000</v>
      </c>
      <c r="R4">
        <v>336680000</v>
      </c>
      <c r="S4">
        <v>468230000</v>
      </c>
      <c r="T4">
        <v>320060000</v>
      </c>
      <c r="U4">
        <v>302660000</v>
      </c>
    </row>
    <row r="5" spans="1:21">
      <c r="A5" t="s">
        <v>184</v>
      </c>
      <c r="B5" t="s">
        <v>185</v>
      </c>
      <c r="C5" t="s">
        <v>186</v>
      </c>
      <c r="D5">
        <v>1138000000</v>
      </c>
      <c r="E5">
        <v>2776100000</v>
      </c>
      <c r="F5">
        <v>2206100000</v>
      </c>
      <c r="G5">
        <v>913140000</v>
      </c>
      <c r="H5">
        <v>908280000</v>
      </c>
      <c r="I5">
        <v>1086700000</v>
      </c>
      <c r="J5">
        <v>592070000</v>
      </c>
      <c r="K5">
        <v>931560000</v>
      </c>
      <c r="L5">
        <v>801890000</v>
      </c>
      <c r="M5">
        <v>20285000000</v>
      </c>
      <c r="N5">
        <v>22708000000</v>
      </c>
      <c r="O5">
        <v>23884000000</v>
      </c>
      <c r="P5">
        <v>14673000000</v>
      </c>
      <c r="Q5">
        <v>10230000000</v>
      </c>
      <c r="R5">
        <v>8788200000</v>
      </c>
      <c r="S5">
        <v>10022000000</v>
      </c>
      <c r="T5">
        <v>4316200000</v>
      </c>
      <c r="U5">
        <v>5155800000</v>
      </c>
    </row>
    <row r="6" spans="1:21">
      <c r="A6" t="s">
        <v>247</v>
      </c>
      <c r="B6" t="s">
        <v>187</v>
      </c>
      <c r="C6" t="s">
        <v>188</v>
      </c>
      <c r="D6">
        <v>205530000</v>
      </c>
      <c r="E6">
        <v>155780000</v>
      </c>
      <c r="F6">
        <v>134050000</v>
      </c>
      <c r="G6">
        <v>135380000</v>
      </c>
      <c r="H6">
        <v>218580000</v>
      </c>
      <c r="I6">
        <v>121940000</v>
      </c>
      <c r="J6">
        <v>81019000</v>
      </c>
      <c r="K6">
        <v>97735000</v>
      </c>
      <c r="L6">
        <v>149140000</v>
      </c>
      <c r="M6">
        <v>963610000</v>
      </c>
      <c r="N6">
        <v>1196800000</v>
      </c>
      <c r="O6">
        <v>1014900000</v>
      </c>
      <c r="P6">
        <v>805590000</v>
      </c>
      <c r="Q6">
        <v>563660000</v>
      </c>
      <c r="R6">
        <v>957190000</v>
      </c>
      <c r="S6">
        <v>660530000</v>
      </c>
      <c r="T6">
        <v>547130000</v>
      </c>
      <c r="U6">
        <v>368870000</v>
      </c>
    </row>
    <row r="7" spans="1:21">
      <c r="A7" t="s">
        <v>248</v>
      </c>
      <c r="B7" t="s">
        <v>189</v>
      </c>
      <c r="C7" t="s">
        <v>190</v>
      </c>
      <c r="D7">
        <v>18770000000</v>
      </c>
      <c r="E7">
        <v>21517000000</v>
      </c>
      <c r="F7">
        <v>23645000000</v>
      </c>
      <c r="G7">
        <v>13629000000</v>
      </c>
      <c r="H7">
        <v>23065000000</v>
      </c>
      <c r="I7">
        <v>15740000000</v>
      </c>
      <c r="J7">
        <v>14098000000</v>
      </c>
      <c r="K7">
        <v>14176000000</v>
      </c>
      <c r="L7">
        <v>13521000000</v>
      </c>
      <c r="M7">
        <v>111780000000</v>
      </c>
      <c r="N7">
        <v>106930000000</v>
      </c>
      <c r="O7">
        <v>105750000000</v>
      </c>
      <c r="P7">
        <v>76481000000</v>
      </c>
      <c r="Q7">
        <v>77829000000</v>
      </c>
      <c r="R7">
        <v>70738000000</v>
      </c>
      <c r="S7">
        <v>60551000000</v>
      </c>
      <c r="T7">
        <v>60844000000</v>
      </c>
      <c r="U7">
        <v>70127000000</v>
      </c>
    </row>
    <row r="8" spans="1:21">
      <c r="A8" t="s">
        <v>191</v>
      </c>
      <c r="B8" t="s">
        <v>192</v>
      </c>
      <c r="C8" t="s">
        <v>193</v>
      </c>
      <c r="D8">
        <v>1619900000</v>
      </c>
      <c r="E8">
        <v>1355100000</v>
      </c>
      <c r="F8">
        <v>1370900000</v>
      </c>
      <c r="G8">
        <v>532350000</v>
      </c>
      <c r="H8">
        <v>770840000</v>
      </c>
      <c r="I8">
        <v>477680000</v>
      </c>
      <c r="J8">
        <v>331300000</v>
      </c>
      <c r="K8">
        <v>186640000</v>
      </c>
      <c r="L8">
        <v>142700000</v>
      </c>
      <c r="M8">
        <v>7950700000</v>
      </c>
      <c r="N8">
        <v>7873700000</v>
      </c>
      <c r="O8">
        <v>5560000000</v>
      </c>
      <c r="P8">
        <v>4435800000</v>
      </c>
      <c r="Q8">
        <v>2680400000</v>
      </c>
      <c r="R8">
        <v>5917600000</v>
      </c>
      <c r="S8">
        <v>2867800000</v>
      </c>
      <c r="T8">
        <v>2344000000</v>
      </c>
      <c r="U8">
        <v>2734200000</v>
      </c>
    </row>
    <row r="9" spans="1:21">
      <c r="A9" t="s">
        <v>249</v>
      </c>
      <c r="B9" t="s">
        <v>194</v>
      </c>
      <c r="C9" t="s">
        <v>195</v>
      </c>
      <c r="D9">
        <v>22075000000</v>
      </c>
      <c r="E9">
        <v>29838000000</v>
      </c>
      <c r="F9">
        <v>29460000000</v>
      </c>
      <c r="G9">
        <v>14202000000</v>
      </c>
      <c r="H9">
        <v>22771000000</v>
      </c>
      <c r="I9">
        <v>16606000000</v>
      </c>
      <c r="J9">
        <v>12455000000</v>
      </c>
      <c r="K9">
        <v>13702000000</v>
      </c>
      <c r="L9">
        <v>11839000000</v>
      </c>
      <c r="M9">
        <v>133120000000</v>
      </c>
      <c r="N9">
        <v>131620000000</v>
      </c>
      <c r="O9">
        <v>127970000000</v>
      </c>
      <c r="P9">
        <v>99148000000</v>
      </c>
      <c r="Q9">
        <v>106670000000</v>
      </c>
      <c r="R9">
        <v>97790000000</v>
      </c>
      <c r="S9">
        <v>68237000000</v>
      </c>
      <c r="T9">
        <v>71010000000</v>
      </c>
      <c r="U9">
        <v>77129000000</v>
      </c>
    </row>
    <row r="10" spans="1:21">
      <c r="A10" t="s">
        <v>196</v>
      </c>
      <c r="B10" t="s">
        <v>197</v>
      </c>
      <c r="C10" t="s">
        <v>198</v>
      </c>
      <c r="D10">
        <v>360860000</v>
      </c>
      <c r="E10">
        <v>265390000</v>
      </c>
      <c r="F10">
        <v>343730000</v>
      </c>
      <c r="G10">
        <v>312440000</v>
      </c>
      <c r="H10">
        <v>330790000</v>
      </c>
      <c r="I10">
        <v>255400000</v>
      </c>
      <c r="J10">
        <v>296740000</v>
      </c>
      <c r="K10">
        <v>245510000</v>
      </c>
      <c r="L10">
        <v>204100000</v>
      </c>
      <c r="M10">
        <v>1664100000</v>
      </c>
      <c r="N10">
        <v>1308200000</v>
      </c>
      <c r="O10">
        <v>1457600000</v>
      </c>
      <c r="P10">
        <v>1705000000</v>
      </c>
      <c r="Q10">
        <v>1844700000</v>
      </c>
      <c r="R10">
        <v>1636300000</v>
      </c>
      <c r="S10">
        <v>2204000000</v>
      </c>
      <c r="T10">
        <v>1907400000</v>
      </c>
      <c r="U10">
        <v>2193700000</v>
      </c>
    </row>
    <row r="11" spans="1:21">
      <c r="A11" t="s">
        <v>250</v>
      </c>
      <c r="B11" t="s">
        <v>199</v>
      </c>
      <c r="C11" t="s">
        <v>64</v>
      </c>
      <c r="D11">
        <v>1887900000</v>
      </c>
      <c r="E11">
        <v>2515000000</v>
      </c>
      <c r="F11">
        <v>3789100000</v>
      </c>
      <c r="G11">
        <v>1059600000</v>
      </c>
      <c r="H11">
        <v>1138700000</v>
      </c>
      <c r="I11">
        <v>1754400000</v>
      </c>
      <c r="J11">
        <v>1015400000</v>
      </c>
      <c r="K11">
        <v>1191700000</v>
      </c>
      <c r="L11">
        <v>856590000</v>
      </c>
      <c r="M11">
        <v>8906300000</v>
      </c>
      <c r="N11">
        <v>9573000000</v>
      </c>
      <c r="O11">
        <v>17728000000</v>
      </c>
      <c r="P11">
        <v>19240000000</v>
      </c>
      <c r="Q11">
        <v>16001000000</v>
      </c>
      <c r="R11">
        <v>17348000000</v>
      </c>
      <c r="S11">
        <v>7522900000</v>
      </c>
      <c r="T11">
        <v>12822000000</v>
      </c>
      <c r="U11">
        <v>16250000000</v>
      </c>
    </row>
    <row r="12" spans="1:21">
      <c r="A12" t="s">
        <v>251</v>
      </c>
      <c r="B12" t="s">
        <v>200</v>
      </c>
      <c r="C12" t="s">
        <v>201</v>
      </c>
      <c r="D12">
        <v>2319300000</v>
      </c>
      <c r="E12">
        <v>2777500000</v>
      </c>
      <c r="F12">
        <v>2804400000</v>
      </c>
      <c r="G12">
        <v>589940000</v>
      </c>
      <c r="H12">
        <v>2185700000</v>
      </c>
      <c r="I12">
        <v>1077300000</v>
      </c>
      <c r="J12">
        <v>1994200000</v>
      </c>
      <c r="K12">
        <v>1699100000</v>
      </c>
      <c r="L12">
        <v>1664500000</v>
      </c>
      <c r="M12">
        <v>9346600000</v>
      </c>
      <c r="N12">
        <v>10271000000</v>
      </c>
      <c r="O12">
        <v>14828000000</v>
      </c>
      <c r="P12">
        <v>8608300000</v>
      </c>
      <c r="Q12">
        <v>10001000000</v>
      </c>
      <c r="R12">
        <v>11005000000</v>
      </c>
      <c r="S12">
        <v>3868100000</v>
      </c>
      <c r="T12">
        <v>6130600000</v>
      </c>
      <c r="U12">
        <v>7233200000</v>
      </c>
    </row>
    <row r="13" spans="1:21">
      <c r="A13" t="s">
        <v>252</v>
      </c>
      <c r="B13" t="s">
        <v>202</v>
      </c>
      <c r="C13" t="s">
        <v>203</v>
      </c>
      <c r="D13">
        <v>145320000</v>
      </c>
      <c r="E13">
        <v>487990000</v>
      </c>
      <c r="F13">
        <v>249950000</v>
      </c>
      <c r="G13">
        <v>337720000</v>
      </c>
      <c r="H13">
        <v>198430000</v>
      </c>
      <c r="I13">
        <v>118240000</v>
      </c>
      <c r="J13">
        <v>55988000</v>
      </c>
      <c r="K13">
        <v>54162000</v>
      </c>
      <c r="L13">
        <v>52189000</v>
      </c>
      <c r="M13">
        <v>1300000000</v>
      </c>
      <c r="N13">
        <v>1241100000</v>
      </c>
      <c r="O13">
        <v>1289700000</v>
      </c>
      <c r="P13">
        <v>1195700000</v>
      </c>
      <c r="Q13">
        <v>1134100000</v>
      </c>
      <c r="R13">
        <v>1152400000</v>
      </c>
      <c r="S13">
        <v>877650000</v>
      </c>
      <c r="T13">
        <v>871120000</v>
      </c>
      <c r="U13">
        <v>435750000</v>
      </c>
    </row>
    <row r="14" spans="1:21">
      <c r="A14" t="s">
        <v>253</v>
      </c>
      <c r="B14" t="s">
        <v>204</v>
      </c>
      <c r="C14" t="s">
        <v>205</v>
      </c>
      <c r="D14">
        <v>872850000</v>
      </c>
      <c r="E14">
        <v>1088100000</v>
      </c>
      <c r="F14">
        <v>1223400000</v>
      </c>
      <c r="G14">
        <v>124510000</v>
      </c>
      <c r="H14">
        <v>648090000</v>
      </c>
      <c r="I14">
        <v>496640000</v>
      </c>
      <c r="J14">
        <v>123650000</v>
      </c>
      <c r="K14">
        <v>292970000</v>
      </c>
      <c r="L14">
        <v>520160000</v>
      </c>
      <c r="M14">
        <v>3802400000</v>
      </c>
      <c r="N14">
        <v>3812100000</v>
      </c>
      <c r="O14">
        <v>5601000000</v>
      </c>
      <c r="P14">
        <v>2171400000</v>
      </c>
      <c r="Q14">
        <v>2685200000</v>
      </c>
      <c r="R14">
        <v>3124100000</v>
      </c>
      <c r="S14">
        <v>1030800000</v>
      </c>
      <c r="T14">
        <v>2327900000</v>
      </c>
      <c r="U14">
        <v>2005100000</v>
      </c>
    </row>
    <row r="15" spans="1:21">
      <c r="A15" t="s">
        <v>254</v>
      </c>
      <c r="B15" t="s">
        <v>206</v>
      </c>
      <c r="C15" t="s">
        <v>207</v>
      </c>
      <c r="D15">
        <v>93986000000</v>
      </c>
      <c r="E15">
        <v>113400000000</v>
      </c>
      <c r="F15">
        <v>107540000000</v>
      </c>
      <c r="G15">
        <v>89399000000</v>
      </c>
      <c r="H15">
        <v>94857000000</v>
      </c>
      <c r="I15">
        <v>89333000000</v>
      </c>
      <c r="J15">
        <v>74381000000</v>
      </c>
      <c r="K15">
        <v>79330000000</v>
      </c>
      <c r="L15">
        <v>90591000000</v>
      </c>
      <c r="M15">
        <v>290110000000</v>
      </c>
      <c r="N15">
        <v>269880000000</v>
      </c>
      <c r="O15">
        <v>273370000000</v>
      </c>
      <c r="P15">
        <v>220410000000</v>
      </c>
      <c r="Q15">
        <v>223480000000</v>
      </c>
      <c r="R15">
        <v>205310000000</v>
      </c>
      <c r="S15">
        <v>177040000000</v>
      </c>
      <c r="T15">
        <v>172100000000</v>
      </c>
      <c r="U15">
        <v>162970000000</v>
      </c>
    </row>
    <row r="16" spans="1:21">
      <c r="A16" t="s">
        <v>255</v>
      </c>
      <c r="B16" t="s">
        <v>208</v>
      </c>
      <c r="C16" t="s">
        <v>209</v>
      </c>
      <c r="D16">
        <v>494980000</v>
      </c>
      <c r="E16">
        <v>658100000</v>
      </c>
      <c r="F16">
        <v>472890000</v>
      </c>
      <c r="G16">
        <v>213850000</v>
      </c>
      <c r="H16">
        <v>759970000</v>
      </c>
      <c r="I16">
        <v>335360000</v>
      </c>
      <c r="J16">
        <v>368700000</v>
      </c>
      <c r="K16">
        <v>363560000</v>
      </c>
      <c r="L16">
        <v>279580000</v>
      </c>
      <c r="M16">
        <v>1341600000</v>
      </c>
      <c r="N16">
        <v>987530000</v>
      </c>
      <c r="O16">
        <v>1009200000</v>
      </c>
      <c r="P16">
        <v>912210000</v>
      </c>
      <c r="Q16">
        <v>1153800000</v>
      </c>
      <c r="R16">
        <v>1057900000</v>
      </c>
      <c r="S16">
        <v>817970000</v>
      </c>
      <c r="T16">
        <v>885080000</v>
      </c>
      <c r="U16">
        <v>728920000</v>
      </c>
    </row>
    <row r="17" spans="1:21">
      <c r="A17" t="s">
        <v>256</v>
      </c>
      <c r="B17" t="s">
        <v>210</v>
      </c>
      <c r="C17" t="s">
        <v>211</v>
      </c>
      <c r="D17">
        <v>5247000000</v>
      </c>
      <c r="E17">
        <v>4452200000</v>
      </c>
      <c r="F17">
        <v>4955500000</v>
      </c>
      <c r="G17">
        <v>5169100000</v>
      </c>
      <c r="H17">
        <v>6452600000</v>
      </c>
      <c r="I17">
        <v>4284300000</v>
      </c>
      <c r="J17">
        <v>5584200000</v>
      </c>
      <c r="K17">
        <v>4586400000</v>
      </c>
      <c r="L17">
        <v>4645600000</v>
      </c>
      <c r="M17">
        <v>1560800000</v>
      </c>
      <c r="N17">
        <v>1121800000</v>
      </c>
      <c r="O17">
        <v>2131400000</v>
      </c>
      <c r="P17">
        <v>2024200000</v>
      </c>
      <c r="Q17">
        <v>2112400000</v>
      </c>
      <c r="R17">
        <v>2348300000</v>
      </c>
      <c r="S17">
        <v>2737200000</v>
      </c>
      <c r="T17">
        <v>2117500000</v>
      </c>
      <c r="U17">
        <v>2078900000</v>
      </c>
    </row>
    <row r="18" spans="1:21">
      <c r="A18" t="s">
        <v>257</v>
      </c>
      <c r="B18" t="s">
        <v>212</v>
      </c>
      <c r="C18" t="s">
        <v>213</v>
      </c>
      <c r="D18">
        <v>43482000000</v>
      </c>
      <c r="E18">
        <v>47186000000</v>
      </c>
      <c r="F18">
        <v>41082000000</v>
      </c>
      <c r="G18">
        <v>48739000000</v>
      </c>
      <c r="H18">
        <v>73723000000</v>
      </c>
      <c r="I18">
        <v>53095000000</v>
      </c>
      <c r="J18">
        <v>56115000000</v>
      </c>
      <c r="K18">
        <v>62178000000</v>
      </c>
      <c r="L18">
        <v>72036000000</v>
      </c>
      <c r="M18">
        <v>12545000000</v>
      </c>
      <c r="N18">
        <v>15318000000</v>
      </c>
      <c r="O18">
        <v>11467000000</v>
      </c>
      <c r="P18">
        <v>18775000000</v>
      </c>
      <c r="Q18">
        <v>18275000000</v>
      </c>
      <c r="R18">
        <v>18153000000</v>
      </c>
      <c r="S18">
        <v>21414000000</v>
      </c>
      <c r="T18">
        <v>25229000000</v>
      </c>
      <c r="U18">
        <v>22009000000</v>
      </c>
    </row>
    <row r="19" spans="1:21">
      <c r="A19" t="s">
        <v>258</v>
      </c>
      <c r="B19" t="s">
        <v>214</v>
      </c>
      <c r="C19" t="s">
        <v>215</v>
      </c>
      <c r="D19">
        <v>117800000000</v>
      </c>
      <c r="E19">
        <v>136760000000</v>
      </c>
      <c r="F19">
        <v>140020000000</v>
      </c>
      <c r="G19">
        <v>100920000000</v>
      </c>
      <c r="H19">
        <v>134560000000</v>
      </c>
      <c r="I19">
        <v>123430000000</v>
      </c>
      <c r="J19">
        <v>100610000000</v>
      </c>
      <c r="K19">
        <v>110750000000</v>
      </c>
      <c r="L19">
        <v>130910000000</v>
      </c>
      <c r="M19">
        <v>30880000000</v>
      </c>
      <c r="N19">
        <v>36646000000</v>
      </c>
      <c r="O19">
        <v>29716000000</v>
      </c>
      <c r="P19">
        <v>42046000000</v>
      </c>
      <c r="Q19">
        <v>36241000000</v>
      </c>
      <c r="R19">
        <v>37091000000</v>
      </c>
      <c r="S19">
        <v>32615000000</v>
      </c>
      <c r="T19">
        <v>36892000000</v>
      </c>
      <c r="U19">
        <v>39649000000</v>
      </c>
    </row>
    <row r="20" spans="1:21">
      <c r="A20" t="s">
        <v>259</v>
      </c>
      <c r="B20" t="s">
        <v>216</v>
      </c>
      <c r="C20" t="s">
        <v>217</v>
      </c>
      <c r="D20">
        <v>413290000000</v>
      </c>
      <c r="E20">
        <v>416160000000</v>
      </c>
      <c r="F20">
        <v>412680000000</v>
      </c>
      <c r="G20">
        <v>356850000000</v>
      </c>
      <c r="H20">
        <v>588600000000</v>
      </c>
      <c r="I20">
        <v>442230000000</v>
      </c>
      <c r="J20">
        <v>524150000000</v>
      </c>
      <c r="K20">
        <v>517720000000</v>
      </c>
      <c r="L20">
        <v>552780000000</v>
      </c>
      <c r="M20">
        <v>59082000000</v>
      </c>
      <c r="N20">
        <v>54154000000</v>
      </c>
      <c r="O20">
        <v>49266000000</v>
      </c>
      <c r="P20">
        <v>72437000000</v>
      </c>
      <c r="Q20">
        <v>75741000000</v>
      </c>
      <c r="R20">
        <v>79915000000</v>
      </c>
      <c r="S20">
        <v>118900000000</v>
      </c>
      <c r="T20">
        <v>88828000000</v>
      </c>
      <c r="U20">
        <v>107500000000</v>
      </c>
    </row>
    <row r="21" spans="1:21">
      <c r="A21" t="s">
        <v>260</v>
      </c>
      <c r="B21" t="s">
        <v>218</v>
      </c>
      <c r="C21" t="s">
        <v>219</v>
      </c>
      <c r="D21">
        <v>11808000000</v>
      </c>
      <c r="E21">
        <v>9169300000</v>
      </c>
      <c r="F21">
        <v>8619100000</v>
      </c>
      <c r="G21">
        <v>19559000000</v>
      </c>
      <c r="H21">
        <v>16071000000</v>
      </c>
      <c r="I21">
        <v>10548000000</v>
      </c>
      <c r="J21">
        <v>12669000000</v>
      </c>
      <c r="K21">
        <v>10233000000</v>
      </c>
      <c r="L21">
        <v>11425000000</v>
      </c>
      <c r="M21">
        <v>402990000</v>
      </c>
      <c r="N21">
        <v>1215600000</v>
      </c>
      <c r="O21">
        <v>996810000</v>
      </c>
      <c r="P21">
        <v>1369800000</v>
      </c>
      <c r="Q21">
        <v>1286000000</v>
      </c>
      <c r="R21">
        <v>1637600000</v>
      </c>
      <c r="S21">
        <v>2659600000</v>
      </c>
      <c r="T21">
        <v>1572500000</v>
      </c>
      <c r="U21">
        <v>1809000000</v>
      </c>
    </row>
    <row r="22" spans="1:21">
      <c r="A22" t="s">
        <v>261</v>
      </c>
      <c r="B22" t="s">
        <v>220</v>
      </c>
      <c r="C22" t="s">
        <v>221</v>
      </c>
      <c r="D22">
        <v>23522000000</v>
      </c>
      <c r="E22">
        <v>19071000000</v>
      </c>
      <c r="F22">
        <v>21759000000</v>
      </c>
      <c r="G22">
        <v>26747000000</v>
      </c>
      <c r="H22">
        <v>29584000000</v>
      </c>
      <c r="I22">
        <v>26245000000</v>
      </c>
      <c r="J22">
        <v>26443000000</v>
      </c>
      <c r="K22">
        <v>23888000000</v>
      </c>
      <c r="L22">
        <v>26416000000</v>
      </c>
      <c r="M22">
        <v>1646900000</v>
      </c>
      <c r="N22">
        <v>1073500000</v>
      </c>
      <c r="O22">
        <v>1930400000</v>
      </c>
      <c r="P22">
        <v>3418000000</v>
      </c>
      <c r="Q22">
        <v>6808500000</v>
      </c>
      <c r="R22">
        <v>6324800000</v>
      </c>
      <c r="S22">
        <v>9914500000</v>
      </c>
      <c r="T22">
        <v>10042000000</v>
      </c>
      <c r="U22">
        <v>8283800000</v>
      </c>
    </row>
    <row r="23" spans="1:21">
      <c r="A23" t="s">
        <v>262</v>
      </c>
      <c r="B23" t="s">
        <v>222</v>
      </c>
      <c r="C23" t="s">
        <v>223</v>
      </c>
      <c r="D23">
        <v>101720000000</v>
      </c>
      <c r="E23">
        <v>91426000000</v>
      </c>
      <c r="F23">
        <v>86436000000</v>
      </c>
      <c r="G23">
        <v>69088000000</v>
      </c>
      <c r="H23">
        <v>131650000000</v>
      </c>
      <c r="I23">
        <v>95538000000</v>
      </c>
      <c r="J23">
        <v>108770000000</v>
      </c>
      <c r="K23">
        <v>111920000000</v>
      </c>
      <c r="L23">
        <v>118190000000</v>
      </c>
      <c r="M23">
        <v>6052000000</v>
      </c>
      <c r="N23">
        <v>6755300000</v>
      </c>
      <c r="O23">
        <v>5325900000</v>
      </c>
      <c r="P23">
        <v>8653200000</v>
      </c>
      <c r="Q23">
        <v>10666000000</v>
      </c>
      <c r="R23">
        <v>10533000000</v>
      </c>
      <c r="S23">
        <v>25286000000</v>
      </c>
      <c r="T23">
        <v>23724000000</v>
      </c>
      <c r="U23">
        <v>26789000000</v>
      </c>
    </row>
    <row r="24" spans="1:21">
      <c r="A24" t="s">
        <v>263</v>
      </c>
      <c r="B24" t="s">
        <v>224</v>
      </c>
      <c r="C24" t="s">
        <v>225</v>
      </c>
      <c r="D24">
        <v>7177700000</v>
      </c>
      <c r="E24">
        <v>7391700000</v>
      </c>
      <c r="F24">
        <v>6965400000</v>
      </c>
      <c r="G24">
        <v>12171000000</v>
      </c>
      <c r="H24">
        <v>9471400000</v>
      </c>
      <c r="I24">
        <v>8141400000</v>
      </c>
      <c r="J24">
        <v>9528500000</v>
      </c>
      <c r="K24">
        <v>10583000000</v>
      </c>
      <c r="L24">
        <v>10898000000</v>
      </c>
      <c r="M24">
        <v>573420000</v>
      </c>
      <c r="N24">
        <v>347060000</v>
      </c>
      <c r="O24">
        <v>341400000</v>
      </c>
      <c r="P24">
        <v>1752400000</v>
      </c>
      <c r="Q24">
        <v>1487900000</v>
      </c>
      <c r="R24">
        <v>2270600000</v>
      </c>
      <c r="S24">
        <v>3024300000</v>
      </c>
      <c r="T24">
        <v>2293500000</v>
      </c>
      <c r="U24">
        <v>3394400000</v>
      </c>
    </row>
    <row r="25" spans="1:21">
      <c r="A25" t="s">
        <v>226</v>
      </c>
      <c r="B25" t="s">
        <v>227</v>
      </c>
      <c r="C25" t="s">
        <v>228</v>
      </c>
      <c r="D25">
        <v>16140000000</v>
      </c>
      <c r="E25">
        <v>27326000000</v>
      </c>
      <c r="F25">
        <v>14655000000</v>
      </c>
      <c r="G25">
        <v>12978000000</v>
      </c>
      <c r="H25">
        <v>35642000000</v>
      </c>
      <c r="I25">
        <v>31334000000</v>
      </c>
      <c r="J25">
        <v>32583000000</v>
      </c>
      <c r="K25">
        <v>35383000000</v>
      </c>
      <c r="L25">
        <v>48747000000</v>
      </c>
      <c r="M25">
        <v>1148100000</v>
      </c>
      <c r="N25">
        <v>1031700000</v>
      </c>
      <c r="O25">
        <v>1159200000</v>
      </c>
      <c r="P25">
        <v>2118900000</v>
      </c>
      <c r="Q25">
        <v>58366000</v>
      </c>
      <c r="R25">
        <v>1206300000</v>
      </c>
      <c r="S25">
        <v>257320000</v>
      </c>
      <c r="T25">
        <v>4096400000</v>
      </c>
      <c r="U25">
        <v>15954000000</v>
      </c>
    </row>
    <row r="26" spans="1:21">
      <c r="A26" t="s">
        <v>264</v>
      </c>
      <c r="B26" t="s">
        <v>229</v>
      </c>
      <c r="C26" t="s">
        <v>230</v>
      </c>
      <c r="D26">
        <v>35230000000</v>
      </c>
      <c r="E26">
        <v>28136000000</v>
      </c>
      <c r="F26">
        <v>32511000000</v>
      </c>
      <c r="G26">
        <v>56604000000</v>
      </c>
      <c r="H26">
        <v>57613000000</v>
      </c>
      <c r="I26">
        <v>30082000000</v>
      </c>
      <c r="J26">
        <v>37243000000</v>
      </c>
      <c r="K26">
        <v>34450000000</v>
      </c>
      <c r="L26">
        <v>26352000000</v>
      </c>
      <c r="M26">
        <v>544720000</v>
      </c>
      <c r="N26">
        <v>832710000</v>
      </c>
      <c r="O26">
        <v>2332000000</v>
      </c>
      <c r="P26">
        <v>2624000000</v>
      </c>
      <c r="Q26">
        <v>431700000</v>
      </c>
      <c r="R26">
        <v>2403700000</v>
      </c>
      <c r="S26">
        <v>873990000</v>
      </c>
      <c r="T26">
        <v>686400000</v>
      </c>
      <c r="U26">
        <v>548870000</v>
      </c>
    </row>
    <row r="27" spans="1:21">
      <c r="A27" t="s">
        <v>265</v>
      </c>
      <c r="B27" t="s">
        <v>231</v>
      </c>
      <c r="C27" t="s">
        <v>232</v>
      </c>
      <c r="D27">
        <v>9496000000</v>
      </c>
      <c r="E27">
        <v>11534000000</v>
      </c>
      <c r="F27">
        <v>15022000000</v>
      </c>
      <c r="G27">
        <v>5951000000</v>
      </c>
      <c r="H27">
        <v>13904000000</v>
      </c>
      <c r="I27">
        <v>10065000000</v>
      </c>
      <c r="J27">
        <v>10763000000</v>
      </c>
      <c r="K27">
        <v>7545000000</v>
      </c>
      <c r="L27">
        <v>18965000000</v>
      </c>
      <c r="M27">
        <v>229350000</v>
      </c>
      <c r="N27">
        <v>581620000</v>
      </c>
      <c r="O27">
        <v>514930000</v>
      </c>
      <c r="P27">
        <v>343700000</v>
      </c>
      <c r="Q27">
        <v>89555000</v>
      </c>
      <c r="R27">
        <v>333410000</v>
      </c>
      <c r="S27">
        <v>1198500000</v>
      </c>
      <c r="T27">
        <v>343130000</v>
      </c>
      <c r="U27">
        <v>2043700000</v>
      </c>
    </row>
    <row r="28" spans="1:21">
      <c r="A28" t="s">
        <v>266</v>
      </c>
      <c r="B28" t="s">
        <v>233</v>
      </c>
      <c r="C28" t="s">
        <v>234</v>
      </c>
      <c r="D28">
        <v>12266000000</v>
      </c>
      <c r="E28">
        <v>9859100000</v>
      </c>
      <c r="F28">
        <v>7680500000</v>
      </c>
      <c r="G28">
        <v>1476800000</v>
      </c>
      <c r="H28">
        <v>4954100000</v>
      </c>
      <c r="I28">
        <v>5840100000</v>
      </c>
      <c r="J28">
        <v>7642100000</v>
      </c>
      <c r="K28">
        <v>6603500000</v>
      </c>
      <c r="L28">
        <v>6540100000</v>
      </c>
      <c r="M28">
        <v>98326000</v>
      </c>
      <c r="N28">
        <v>107090000</v>
      </c>
      <c r="O28">
        <v>145850000</v>
      </c>
      <c r="P28">
        <v>218330000</v>
      </c>
      <c r="Q28">
        <v>345640000</v>
      </c>
      <c r="R28">
        <v>29618000</v>
      </c>
      <c r="S28">
        <v>328200000</v>
      </c>
      <c r="T28">
        <v>512010000</v>
      </c>
      <c r="U28">
        <v>344290000</v>
      </c>
    </row>
    <row r="29" spans="1:21">
      <c r="A29" t="s">
        <v>267</v>
      </c>
      <c r="B29" t="s">
        <v>235</v>
      </c>
      <c r="C29" t="s">
        <v>99</v>
      </c>
      <c r="D29">
        <v>13024000000</v>
      </c>
      <c r="E29">
        <v>9364800000</v>
      </c>
      <c r="F29">
        <v>11297000000</v>
      </c>
      <c r="G29">
        <v>10680000000</v>
      </c>
      <c r="H29">
        <v>22885000000</v>
      </c>
      <c r="I29">
        <v>8953900000</v>
      </c>
      <c r="J29">
        <v>16738000000</v>
      </c>
      <c r="K29">
        <v>13313000000</v>
      </c>
      <c r="L29">
        <v>9259200000</v>
      </c>
      <c r="M29">
        <v>29128000</v>
      </c>
      <c r="N29">
        <v>18208000</v>
      </c>
      <c r="O29">
        <v>1557800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</row>
    <row r="30" spans="1:21">
      <c r="A30" t="s">
        <v>268</v>
      </c>
      <c r="B30" t="s">
        <v>236</v>
      </c>
      <c r="C30" t="s">
        <v>237</v>
      </c>
      <c r="D30">
        <v>397040000</v>
      </c>
      <c r="E30">
        <v>309490000</v>
      </c>
      <c r="F30">
        <v>162490000</v>
      </c>
      <c r="G30">
        <v>155830000</v>
      </c>
      <c r="H30">
        <v>204600000</v>
      </c>
      <c r="I30">
        <v>155490000</v>
      </c>
      <c r="J30">
        <v>114970000</v>
      </c>
      <c r="K30">
        <v>103150000</v>
      </c>
      <c r="L30">
        <v>14199000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</row>
    <row r="31" spans="1:21">
      <c r="A31" t="s">
        <v>269</v>
      </c>
      <c r="B31" t="s">
        <v>238</v>
      </c>
      <c r="C31" t="s">
        <v>239</v>
      </c>
      <c r="D31">
        <v>198720000</v>
      </c>
      <c r="E31">
        <v>207990000</v>
      </c>
      <c r="F31">
        <v>132840000</v>
      </c>
      <c r="G31">
        <v>349300000</v>
      </c>
      <c r="H31">
        <v>95472000</v>
      </c>
      <c r="I31">
        <v>310490000</v>
      </c>
      <c r="J31">
        <v>420530000</v>
      </c>
      <c r="K31">
        <v>351330000</v>
      </c>
      <c r="L31">
        <v>50976000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</row>
    <row r="32" spans="1:21">
      <c r="A32" t="s">
        <v>270</v>
      </c>
      <c r="B32" t="s">
        <v>240</v>
      </c>
      <c r="C32" t="s">
        <v>241</v>
      </c>
      <c r="D32">
        <v>549870000</v>
      </c>
      <c r="E32">
        <v>573720000</v>
      </c>
      <c r="F32">
        <v>634030000</v>
      </c>
      <c r="G32">
        <v>697910000</v>
      </c>
      <c r="H32">
        <v>376900000</v>
      </c>
      <c r="I32">
        <v>614440000</v>
      </c>
      <c r="J32">
        <v>712600000</v>
      </c>
      <c r="K32">
        <v>644620000</v>
      </c>
      <c r="L32">
        <v>732490000</v>
      </c>
      <c r="M32">
        <v>0</v>
      </c>
      <c r="N32">
        <v>0</v>
      </c>
      <c r="O32">
        <v>0</v>
      </c>
      <c r="P32">
        <v>232420000</v>
      </c>
      <c r="Q32">
        <v>240370000</v>
      </c>
      <c r="R32">
        <v>236395000</v>
      </c>
      <c r="S32">
        <v>135690000</v>
      </c>
      <c r="T32">
        <v>400180000</v>
      </c>
      <c r="U32">
        <v>208850000</v>
      </c>
    </row>
    <row r="33" spans="1:24">
      <c r="A33" t="s">
        <v>271</v>
      </c>
      <c r="B33" t="s">
        <v>242</v>
      </c>
      <c r="C33" t="s">
        <v>243</v>
      </c>
      <c r="D33">
        <v>444110000</v>
      </c>
      <c r="E33">
        <v>403080000</v>
      </c>
      <c r="F33">
        <v>399990000</v>
      </c>
      <c r="G33">
        <v>641410000</v>
      </c>
      <c r="H33">
        <v>461490000</v>
      </c>
      <c r="I33">
        <v>600760000</v>
      </c>
      <c r="J33">
        <v>401820000</v>
      </c>
      <c r="K33">
        <v>627710000</v>
      </c>
      <c r="L33">
        <v>54248000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</row>
    <row r="34" spans="1:24">
      <c r="A34" t="s">
        <v>272</v>
      </c>
      <c r="B34" t="s">
        <v>244</v>
      </c>
      <c r="C34" t="s">
        <v>245</v>
      </c>
      <c r="D34">
        <v>1087200000</v>
      </c>
      <c r="E34">
        <v>977130000</v>
      </c>
      <c r="F34">
        <v>795640000</v>
      </c>
      <c r="G34">
        <v>272660000</v>
      </c>
      <c r="H34">
        <v>347230000</v>
      </c>
      <c r="I34">
        <v>390880000</v>
      </c>
      <c r="J34">
        <v>387790000</v>
      </c>
      <c r="K34">
        <v>251150000</v>
      </c>
      <c r="L34">
        <v>17064000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</row>
    <row r="40" spans="1:24">
      <c r="A40" s="3" t="s">
        <v>500</v>
      </c>
    </row>
    <row r="41" spans="1:24">
      <c r="D41" s="7" t="s">
        <v>497</v>
      </c>
      <c r="E41" s="7"/>
      <c r="F41" s="7"/>
      <c r="G41" s="7"/>
      <c r="H41" s="7"/>
      <c r="I41" s="7"/>
      <c r="J41" s="7"/>
      <c r="K41" s="7"/>
      <c r="L41" s="7"/>
      <c r="M41" s="8" t="s">
        <v>498</v>
      </c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</row>
    <row r="42" spans="1:24">
      <c r="A42" t="s">
        <v>140</v>
      </c>
      <c r="B42" t="s">
        <v>142</v>
      </c>
      <c r="C42" t="s">
        <v>144</v>
      </c>
      <c r="D42" s="1" t="s">
        <v>145</v>
      </c>
      <c r="E42" s="1" t="s">
        <v>146</v>
      </c>
      <c r="F42" s="1" t="s">
        <v>147</v>
      </c>
      <c r="G42" s="1" t="s">
        <v>148</v>
      </c>
      <c r="H42" s="1" t="s">
        <v>149</v>
      </c>
      <c r="I42" s="1" t="s">
        <v>150</v>
      </c>
      <c r="J42" s="1" t="s">
        <v>151</v>
      </c>
      <c r="K42" s="1" t="s">
        <v>152</v>
      </c>
      <c r="L42" s="1" t="s">
        <v>153</v>
      </c>
      <c r="M42" s="2" t="s">
        <v>154</v>
      </c>
      <c r="N42" s="2" t="s">
        <v>155</v>
      </c>
      <c r="O42" s="2" t="s">
        <v>156</v>
      </c>
      <c r="P42" s="2" t="s">
        <v>157</v>
      </c>
      <c r="Q42" s="2" t="s">
        <v>158</v>
      </c>
      <c r="R42" s="2" t="s">
        <v>159</v>
      </c>
      <c r="S42" s="2" t="s">
        <v>160</v>
      </c>
      <c r="T42" s="2" t="s">
        <v>161</v>
      </c>
      <c r="U42" s="2" t="s">
        <v>162</v>
      </c>
      <c r="V42" s="2" t="s">
        <v>163</v>
      </c>
      <c r="W42" s="2" t="s">
        <v>164</v>
      </c>
      <c r="X42" s="2" t="s">
        <v>165</v>
      </c>
    </row>
    <row r="43" spans="1:24">
      <c r="A43" t="s">
        <v>249</v>
      </c>
      <c r="B43" t="s">
        <v>194</v>
      </c>
      <c r="C43" t="s">
        <v>195</v>
      </c>
      <c r="D43">
        <v>9181200000</v>
      </c>
      <c r="E43">
        <v>10463000000</v>
      </c>
      <c r="F43">
        <v>9865600000</v>
      </c>
      <c r="G43">
        <v>9774900000</v>
      </c>
      <c r="H43">
        <v>12107000000</v>
      </c>
      <c r="I43">
        <v>11263000000</v>
      </c>
      <c r="J43">
        <v>5051500000</v>
      </c>
      <c r="K43">
        <v>4468200000</v>
      </c>
      <c r="L43">
        <v>5132400000</v>
      </c>
      <c r="M43">
        <v>27316000000</v>
      </c>
      <c r="N43">
        <v>22328000000</v>
      </c>
      <c r="O43">
        <v>26302000000</v>
      </c>
      <c r="P43">
        <v>22514000000</v>
      </c>
      <c r="Q43">
        <v>23192000000</v>
      </c>
      <c r="R43">
        <v>22109000000</v>
      </c>
      <c r="S43">
        <v>18070000000</v>
      </c>
      <c r="T43">
        <v>16772000000</v>
      </c>
      <c r="U43">
        <v>18166000000</v>
      </c>
      <c r="V43">
        <v>11573000000</v>
      </c>
      <c r="W43">
        <v>13520000000</v>
      </c>
      <c r="X43">
        <v>13632000000</v>
      </c>
    </row>
    <row r="44" spans="1:24">
      <c r="A44" t="s">
        <v>283</v>
      </c>
      <c r="B44" t="s">
        <v>273</v>
      </c>
      <c r="C44" t="s">
        <v>274</v>
      </c>
      <c r="D44">
        <v>272810000</v>
      </c>
      <c r="E44">
        <v>580910000</v>
      </c>
      <c r="F44">
        <v>406170000</v>
      </c>
      <c r="G44">
        <v>390820000</v>
      </c>
      <c r="H44">
        <v>325690000</v>
      </c>
      <c r="I44">
        <v>322130000</v>
      </c>
      <c r="J44">
        <v>57019000</v>
      </c>
      <c r="K44">
        <v>278920000</v>
      </c>
      <c r="L44">
        <v>264280000</v>
      </c>
      <c r="M44">
        <v>3608600000</v>
      </c>
      <c r="N44">
        <v>3403700000</v>
      </c>
      <c r="O44">
        <v>3294600000</v>
      </c>
      <c r="P44">
        <v>2055600000</v>
      </c>
      <c r="Q44">
        <v>1625800000</v>
      </c>
      <c r="R44">
        <v>1070700000</v>
      </c>
      <c r="S44">
        <v>756080000</v>
      </c>
      <c r="T44">
        <v>682460000</v>
      </c>
      <c r="U44">
        <v>610840000</v>
      </c>
      <c r="V44">
        <v>597300000</v>
      </c>
      <c r="W44">
        <v>679930000</v>
      </c>
      <c r="X44">
        <v>620710000</v>
      </c>
    </row>
    <row r="45" spans="1:24">
      <c r="A45" t="s">
        <v>284</v>
      </c>
      <c r="B45" t="s">
        <v>167</v>
      </c>
      <c r="C45" t="s">
        <v>168</v>
      </c>
      <c r="D45">
        <v>80188000</v>
      </c>
      <c r="E45">
        <v>103280000</v>
      </c>
      <c r="F45">
        <v>114750000</v>
      </c>
      <c r="G45">
        <v>79823000</v>
      </c>
      <c r="H45">
        <v>208800000</v>
      </c>
      <c r="I45">
        <v>165590000</v>
      </c>
      <c r="J45">
        <v>48955000</v>
      </c>
      <c r="K45">
        <v>45955000</v>
      </c>
      <c r="L45">
        <v>42569000</v>
      </c>
      <c r="M45">
        <v>288000000</v>
      </c>
      <c r="N45">
        <v>191940000</v>
      </c>
      <c r="O45">
        <v>364770000</v>
      </c>
      <c r="P45">
        <v>337700000</v>
      </c>
      <c r="Q45">
        <v>305490000</v>
      </c>
      <c r="R45">
        <v>308050000</v>
      </c>
      <c r="S45">
        <v>158000000</v>
      </c>
      <c r="T45">
        <v>182200000</v>
      </c>
      <c r="U45">
        <v>206700000</v>
      </c>
      <c r="V45">
        <v>59223000</v>
      </c>
      <c r="W45">
        <v>63732000</v>
      </c>
      <c r="X45">
        <v>105960000</v>
      </c>
    </row>
    <row r="46" spans="1:24">
      <c r="A46" t="s">
        <v>285</v>
      </c>
      <c r="B46" t="s">
        <v>275</v>
      </c>
      <c r="C46" t="s">
        <v>276</v>
      </c>
      <c r="D46">
        <v>6140900000</v>
      </c>
      <c r="E46">
        <v>4213500000</v>
      </c>
      <c r="F46">
        <v>3911400000</v>
      </c>
      <c r="G46">
        <v>2720500000</v>
      </c>
      <c r="H46">
        <v>2582000000</v>
      </c>
      <c r="I46">
        <v>2388900000</v>
      </c>
      <c r="J46">
        <v>2094000000</v>
      </c>
      <c r="K46">
        <v>1768200000</v>
      </c>
      <c r="L46">
        <v>1566100000</v>
      </c>
      <c r="M46">
        <v>1358400000</v>
      </c>
      <c r="N46">
        <v>1311400000</v>
      </c>
      <c r="O46">
        <v>1429000000</v>
      </c>
      <c r="P46">
        <v>446300000</v>
      </c>
      <c r="Q46">
        <v>570090000</v>
      </c>
      <c r="R46">
        <v>797730000</v>
      </c>
      <c r="S46">
        <v>565980000</v>
      </c>
      <c r="T46">
        <v>797130000</v>
      </c>
      <c r="U46">
        <v>942950000</v>
      </c>
      <c r="V46">
        <v>1626900000</v>
      </c>
      <c r="W46">
        <v>1297700000</v>
      </c>
      <c r="X46">
        <v>1494200000</v>
      </c>
    </row>
    <row r="47" spans="1:24">
      <c r="A47" t="s">
        <v>286</v>
      </c>
      <c r="B47" t="s">
        <v>277</v>
      </c>
      <c r="C47" t="s">
        <v>278</v>
      </c>
      <c r="D47">
        <v>0</v>
      </c>
      <c r="E47">
        <v>0</v>
      </c>
      <c r="F47">
        <v>0</v>
      </c>
      <c r="G47">
        <v>94914000</v>
      </c>
      <c r="H47">
        <v>61888000</v>
      </c>
      <c r="I47">
        <v>127940000</v>
      </c>
      <c r="J47">
        <v>99851000</v>
      </c>
      <c r="K47">
        <v>109390000</v>
      </c>
      <c r="L47">
        <v>109390000</v>
      </c>
      <c r="M47">
        <v>285110000</v>
      </c>
      <c r="N47">
        <v>464890000</v>
      </c>
      <c r="O47">
        <v>279530000</v>
      </c>
      <c r="P47">
        <v>262070000</v>
      </c>
      <c r="Q47">
        <v>374220000</v>
      </c>
      <c r="R47">
        <v>291790000</v>
      </c>
      <c r="S47">
        <v>270720000</v>
      </c>
      <c r="T47">
        <v>266040000</v>
      </c>
      <c r="U47">
        <v>465180000</v>
      </c>
      <c r="V47">
        <v>343710000</v>
      </c>
      <c r="W47">
        <v>521860000</v>
      </c>
      <c r="X47">
        <v>380970000</v>
      </c>
    </row>
    <row r="48" spans="1:24">
      <c r="A48" t="s">
        <v>287</v>
      </c>
      <c r="B48" t="s">
        <v>279</v>
      </c>
      <c r="C48" t="s">
        <v>280</v>
      </c>
      <c r="D48">
        <v>674590000</v>
      </c>
      <c r="E48">
        <v>783290000</v>
      </c>
      <c r="F48">
        <v>577610000</v>
      </c>
      <c r="G48">
        <v>818060000</v>
      </c>
      <c r="H48">
        <v>824220000</v>
      </c>
      <c r="I48">
        <v>937840000</v>
      </c>
      <c r="J48">
        <v>556620000</v>
      </c>
      <c r="K48">
        <v>536530000</v>
      </c>
      <c r="L48">
        <v>239520000</v>
      </c>
      <c r="M48">
        <v>3820800000</v>
      </c>
      <c r="N48">
        <v>3350400000</v>
      </c>
      <c r="O48">
        <v>3123100000</v>
      </c>
      <c r="P48">
        <v>2452700000</v>
      </c>
      <c r="Q48">
        <v>2579300000</v>
      </c>
      <c r="R48">
        <v>1724100000</v>
      </c>
      <c r="S48">
        <v>1883400000</v>
      </c>
      <c r="T48">
        <v>1622500000</v>
      </c>
      <c r="U48">
        <v>1599100000</v>
      </c>
      <c r="V48">
        <v>1151200000</v>
      </c>
      <c r="W48">
        <v>1401100000</v>
      </c>
      <c r="X48">
        <v>1081900000</v>
      </c>
    </row>
    <row r="49" spans="1:24">
      <c r="A49" t="s">
        <v>281</v>
      </c>
      <c r="B49" t="s">
        <v>282</v>
      </c>
      <c r="C49" t="s">
        <v>274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92608000</v>
      </c>
      <c r="N49">
        <v>88953000</v>
      </c>
      <c r="O49">
        <v>79460000</v>
      </c>
      <c r="P49">
        <v>20393000</v>
      </c>
      <c r="Q49">
        <v>23365000</v>
      </c>
      <c r="R49">
        <v>26631000</v>
      </c>
      <c r="S49">
        <v>13768000</v>
      </c>
      <c r="T49">
        <v>17851000</v>
      </c>
      <c r="U49">
        <v>11730000</v>
      </c>
      <c r="V49">
        <v>0</v>
      </c>
      <c r="W49">
        <v>0</v>
      </c>
      <c r="X49">
        <v>0</v>
      </c>
    </row>
  </sheetData>
  <mergeCells count="4">
    <mergeCell ref="D2:L2"/>
    <mergeCell ref="M2:U2"/>
    <mergeCell ref="D41:L41"/>
    <mergeCell ref="M41:X4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"/>
  <sheetViews>
    <sheetView workbookViewId="0">
      <selection activeCell="D31" sqref="D31:X32"/>
    </sheetView>
  </sheetViews>
  <sheetFormatPr defaultRowHeight="14.4"/>
  <cols>
    <col min="1" max="1" width="14.33203125" bestFit="1" customWidth="1"/>
    <col min="2" max="2" width="48.5546875" bestFit="1" customWidth="1"/>
    <col min="3" max="3" width="10.21875" bestFit="1" customWidth="1"/>
  </cols>
  <sheetData>
    <row r="1" spans="1:21">
      <c r="A1" s="3" t="s">
        <v>496</v>
      </c>
    </row>
    <row r="2" spans="1:21">
      <c r="D2" s="7" t="s">
        <v>497</v>
      </c>
      <c r="E2" s="7"/>
      <c r="F2" s="7"/>
      <c r="G2" s="7"/>
      <c r="H2" s="7"/>
      <c r="I2" s="7"/>
      <c r="J2" s="7"/>
      <c r="K2" s="7"/>
      <c r="L2" s="7"/>
      <c r="M2" s="8" t="s">
        <v>498</v>
      </c>
      <c r="N2" s="8"/>
      <c r="O2" s="8"/>
      <c r="P2" s="8"/>
      <c r="Q2" s="8"/>
      <c r="R2" s="8"/>
      <c r="S2" s="8"/>
      <c r="T2" s="8"/>
      <c r="U2" s="8"/>
    </row>
    <row r="3" spans="1:21">
      <c r="A3" t="s">
        <v>140</v>
      </c>
      <c r="B3" t="s">
        <v>142</v>
      </c>
      <c r="C3" t="s">
        <v>144</v>
      </c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2" t="s">
        <v>499</v>
      </c>
      <c r="N3" s="2" t="s">
        <v>9</v>
      </c>
      <c r="O3" s="2" t="s">
        <v>10</v>
      </c>
      <c r="P3" s="2" t="s">
        <v>11</v>
      </c>
      <c r="Q3" s="2" t="s">
        <v>12</v>
      </c>
      <c r="R3" s="2" t="s">
        <v>13</v>
      </c>
      <c r="S3" s="2" t="s">
        <v>14</v>
      </c>
      <c r="T3" s="2" t="s">
        <v>15</v>
      </c>
      <c r="U3" s="2" t="s">
        <v>16</v>
      </c>
    </row>
    <row r="4" spans="1:21">
      <c r="A4" t="s">
        <v>326</v>
      </c>
      <c r="B4" t="s">
        <v>288</v>
      </c>
      <c r="C4" t="s">
        <v>289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227350000</v>
      </c>
      <c r="N4">
        <v>242920000</v>
      </c>
      <c r="O4">
        <v>147990000</v>
      </c>
      <c r="P4">
        <v>42157000</v>
      </c>
      <c r="Q4">
        <v>43339000</v>
      </c>
      <c r="R4">
        <v>53001000</v>
      </c>
      <c r="S4">
        <v>26990000</v>
      </c>
      <c r="T4">
        <v>33636000</v>
      </c>
      <c r="U4">
        <v>27155000</v>
      </c>
    </row>
    <row r="5" spans="1:21">
      <c r="A5" t="s">
        <v>290</v>
      </c>
      <c r="B5" t="s">
        <v>291</v>
      </c>
      <c r="C5" t="s">
        <v>292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29060000</v>
      </c>
      <c r="N5">
        <v>73040000</v>
      </c>
      <c r="O5">
        <v>163040000</v>
      </c>
      <c r="P5">
        <v>299750000</v>
      </c>
      <c r="Q5">
        <v>329440000</v>
      </c>
      <c r="R5">
        <v>273440000</v>
      </c>
      <c r="S5">
        <v>314200000</v>
      </c>
      <c r="T5">
        <v>320650000</v>
      </c>
      <c r="U5">
        <v>397840000</v>
      </c>
    </row>
    <row r="6" spans="1:21">
      <c r="A6" t="s">
        <v>293</v>
      </c>
      <c r="B6" t="s">
        <v>294</v>
      </c>
      <c r="C6" t="s">
        <v>295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230600000</v>
      </c>
      <c r="N6">
        <v>125030000</v>
      </c>
      <c r="O6">
        <v>139640000</v>
      </c>
      <c r="P6">
        <v>244390000</v>
      </c>
      <c r="Q6">
        <v>171440000</v>
      </c>
      <c r="R6">
        <v>170710000</v>
      </c>
      <c r="S6">
        <v>177040000</v>
      </c>
      <c r="T6">
        <v>177490000</v>
      </c>
      <c r="U6">
        <v>155950000</v>
      </c>
    </row>
    <row r="7" spans="1:21">
      <c r="A7" t="s">
        <v>296</v>
      </c>
      <c r="B7" t="s">
        <v>297</v>
      </c>
      <c r="C7" t="s">
        <v>298</v>
      </c>
      <c r="D7">
        <v>229180000</v>
      </c>
      <c r="E7">
        <v>170530000</v>
      </c>
      <c r="F7">
        <v>186150000</v>
      </c>
      <c r="G7">
        <v>109100000</v>
      </c>
      <c r="H7">
        <v>181310000</v>
      </c>
      <c r="I7">
        <v>60637000</v>
      </c>
      <c r="J7">
        <v>142770000</v>
      </c>
      <c r="K7">
        <v>103130000</v>
      </c>
      <c r="L7">
        <v>579420000</v>
      </c>
      <c r="M7">
        <v>1359500000</v>
      </c>
      <c r="N7">
        <v>668130000</v>
      </c>
      <c r="O7">
        <v>752180000</v>
      </c>
      <c r="P7">
        <v>1036100000</v>
      </c>
      <c r="Q7">
        <v>1375100000</v>
      </c>
      <c r="R7">
        <v>1166600000</v>
      </c>
      <c r="S7">
        <v>5466800000</v>
      </c>
      <c r="T7">
        <v>4714200000</v>
      </c>
      <c r="U7">
        <v>6538000000</v>
      </c>
    </row>
    <row r="8" spans="1:21">
      <c r="A8" t="s">
        <v>327</v>
      </c>
      <c r="B8" t="s">
        <v>204</v>
      </c>
      <c r="C8" t="s">
        <v>205</v>
      </c>
      <c r="D8">
        <v>913040000</v>
      </c>
      <c r="E8">
        <v>709990000</v>
      </c>
      <c r="F8">
        <v>305130000</v>
      </c>
      <c r="G8">
        <v>316920000</v>
      </c>
      <c r="H8">
        <v>930080000</v>
      </c>
      <c r="I8">
        <v>386460000</v>
      </c>
      <c r="J8">
        <v>468980000</v>
      </c>
      <c r="K8">
        <v>563570000</v>
      </c>
      <c r="L8">
        <v>611010000</v>
      </c>
      <c r="M8">
        <v>2351900000</v>
      </c>
      <c r="N8">
        <v>1959800000</v>
      </c>
      <c r="O8">
        <v>2805900000</v>
      </c>
      <c r="P8">
        <v>3010200000</v>
      </c>
      <c r="Q8">
        <v>4308600000</v>
      </c>
      <c r="R8">
        <v>3182000000</v>
      </c>
      <c r="S8">
        <v>2399700000</v>
      </c>
      <c r="T8">
        <v>2667000000</v>
      </c>
      <c r="U8">
        <v>1820000000</v>
      </c>
    </row>
    <row r="9" spans="1:21">
      <c r="A9" t="s">
        <v>299</v>
      </c>
      <c r="B9" t="s">
        <v>300</v>
      </c>
      <c r="C9" t="s">
        <v>301</v>
      </c>
      <c r="D9">
        <v>2529300000</v>
      </c>
      <c r="E9">
        <v>1619200000</v>
      </c>
      <c r="F9">
        <v>2412200000</v>
      </c>
      <c r="G9">
        <v>1911600000</v>
      </c>
      <c r="H9">
        <v>2233900000</v>
      </c>
      <c r="I9">
        <v>2023400000</v>
      </c>
      <c r="J9">
        <v>1319600000</v>
      </c>
      <c r="K9">
        <v>2460600000</v>
      </c>
      <c r="L9">
        <v>2856100000</v>
      </c>
      <c r="M9">
        <v>9134800000</v>
      </c>
      <c r="N9">
        <v>7308300000</v>
      </c>
      <c r="O9">
        <v>6126800000</v>
      </c>
      <c r="P9">
        <v>7079600000</v>
      </c>
      <c r="Q9">
        <v>4314500000</v>
      </c>
      <c r="R9">
        <v>8231200000</v>
      </c>
      <c r="S9">
        <v>5814000000</v>
      </c>
      <c r="T9">
        <v>5125100000</v>
      </c>
      <c r="U9">
        <v>3995000000</v>
      </c>
    </row>
    <row r="10" spans="1:21">
      <c r="A10" t="s">
        <v>302</v>
      </c>
      <c r="B10" t="s">
        <v>303</v>
      </c>
      <c r="C10" t="s">
        <v>304</v>
      </c>
      <c r="D10">
        <v>911880000</v>
      </c>
      <c r="E10">
        <v>2995800000</v>
      </c>
      <c r="F10">
        <v>2139600000</v>
      </c>
      <c r="G10">
        <v>1002900000</v>
      </c>
      <c r="H10">
        <v>2066000000</v>
      </c>
      <c r="I10">
        <v>1296300000</v>
      </c>
      <c r="J10">
        <v>1556600000</v>
      </c>
      <c r="K10">
        <v>1132600000</v>
      </c>
      <c r="L10">
        <v>1021700000</v>
      </c>
      <c r="M10">
        <v>6250300000</v>
      </c>
      <c r="N10">
        <v>4983100000</v>
      </c>
      <c r="O10">
        <v>6200700000</v>
      </c>
      <c r="P10">
        <v>3229900000</v>
      </c>
      <c r="Q10">
        <v>3096700000</v>
      </c>
      <c r="R10">
        <v>3994300000</v>
      </c>
      <c r="S10">
        <v>2285800000</v>
      </c>
      <c r="T10">
        <v>2926300000</v>
      </c>
      <c r="U10">
        <v>2673600000</v>
      </c>
    </row>
    <row r="11" spans="1:21">
      <c r="A11" t="s">
        <v>328</v>
      </c>
      <c r="B11" t="s">
        <v>40</v>
      </c>
      <c r="C11" t="s">
        <v>295</v>
      </c>
      <c r="D11">
        <v>113010000000</v>
      </c>
      <c r="E11">
        <v>146810000000</v>
      </c>
      <c r="F11">
        <v>121840000000</v>
      </c>
      <c r="G11">
        <v>115830000000</v>
      </c>
      <c r="H11">
        <v>155180000000</v>
      </c>
      <c r="I11">
        <v>118220000000</v>
      </c>
      <c r="J11">
        <v>118680000000</v>
      </c>
      <c r="K11">
        <v>87498000000</v>
      </c>
      <c r="L11">
        <v>87706000000</v>
      </c>
      <c r="M11">
        <v>404170000000</v>
      </c>
      <c r="N11">
        <v>256840000000</v>
      </c>
      <c r="O11">
        <v>253600000000</v>
      </c>
      <c r="P11">
        <v>306460000000</v>
      </c>
      <c r="Q11">
        <v>339600000000</v>
      </c>
      <c r="R11">
        <v>366510000000</v>
      </c>
      <c r="S11">
        <v>333230000000</v>
      </c>
      <c r="T11">
        <v>354190000000</v>
      </c>
      <c r="U11">
        <v>341820000000</v>
      </c>
    </row>
    <row r="12" spans="1:21">
      <c r="A12" t="s">
        <v>305</v>
      </c>
      <c r="B12" t="s">
        <v>306</v>
      </c>
      <c r="C12" t="s">
        <v>307</v>
      </c>
      <c r="D12">
        <v>37474000000</v>
      </c>
      <c r="E12">
        <v>31312000000</v>
      </c>
      <c r="F12">
        <v>32859000000</v>
      </c>
      <c r="G12">
        <v>33354000000</v>
      </c>
      <c r="H12">
        <v>39700000000</v>
      </c>
      <c r="I12">
        <v>32340000000</v>
      </c>
      <c r="J12">
        <v>33081000000</v>
      </c>
      <c r="K12">
        <v>32819000000</v>
      </c>
      <c r="L12">
        <v>34725000000</v>
      </c>
      <c r="M12">
        <v>88392000000</v>
      </c>
      <c r="N12">
        <v>60783000000</v>
      </c>
      <c r="O12">
        <v>72583000000</v>
      </c>
      <c r="P12">
        <v>127570000000</v>
      </c>
      <c r="Q12">
        <v>140960000000</v>
      </c>
      <c r="R12">
        <v>126740000000</v>
      </c>
      <c r="S12">
        <v>119450000000</v>
      </c>
      <c r="T12">
        <v>132750000000</v>
      </c>
      <c r="U12">
        <v>126420000000</v>
      </c>
    </row>
    <row r="13" spans="1:21">
      <c r="A13" t="s">
        <v>308</v>
      </c>
      <c r="B13" t="s">
        <v>309</v>
      </c>
      <c r="C13" t="s">
        <v>310</v>
      </c>
      <c r="D13">
        <v>3026000000</v>
      </c>
      <c r="E13">
        <v>3897900000</v>
      </c>
      <c r="F13">
        <v>5094500000</v>
      </c>
      <c r="G13">
        <v>3581700000</v>
      </c>
      <c r="H13">
        <v>5670700000</v>
      </c>
      <c r="I13">
        <v>4027000000</v>
      </c>
      <c r="J13">
        <v>4193600000</v>
      </c>
      <c r="K13">
        <v>6598300000</v>
      </c>
      <c r="L13">
        <v>6631700000</v>
      </c>
      <c r="M13">
        <v>1105100000</v>
      </c>
      <c r="N13">
        <v>1870000000</v>
      </c>
      <c r="O13">
        <v>1273700000</v>
      </c>
      <c r="P13">
        <v>776610000</v>
      </c>
      <c r="Q13">
        <v>510220000</v>
      </c>
      <c r="R13">
        <v>49753000</v>
      </c>
      <c r="S13">
        <v>18370000</v>
      </c>
      <c r="T13">
        <v>23517000</v>
      </c>
      <c r="U13">
        <v>9265900</v>
      </c>
    </row>
    <row r="14" spans="1:21">
      <c r="A14" t="s">
        <v>311</v>
      </c>
      <c r="B14" t="s">
        <v>312</v>
      </c>
      <c r="C14" t="s">
        <v>228</v>
      </c>
      <c r="D14">
        <v>14627000000</v>
      </c>
      <c r="E14">
        <v>26015000000</v>
      </c>
      <c r="F14">
        <v>24446000000</v>
      </c>
      <c r="G14">
        <v>20310000000</v>
      </c>
      <c r="H14">
        <v>30665000000</v>
      </c>
      <c r="I14">
        <v>23092000000</v>
      </c>
      <c r="J14">
        <v>31700000000</v>
      </c>
      <c r="K14">
        <v>31693000000</v>
      </c>
      <c r="L14">
        <v>36866000000</v>
      </c>
      <c r="M14">
        <v>4927400000</v>
      </c>
      <c r="N14">
        <v>9932600000</v>
      </c>
      <c r="O14">
        <v>7886000000</v>
      </c>
      <c r="P14">
        <v>4325700000</v>
      </c>
      <c r="Q14">
        <v>3809600000</v>
      </c>
      <c r="R14">
        <v>2951100000</v>
      </c>
      <c r="S14">
        <v>1021200000</v>
      </c>
      <c r="T14">
        <v>1092500000</v>
      </c>
      <c r="U14">
        <v>1199900000</v>
      </c>
    </row>
    <row r="15" spans="1:21">
      <c r="A15" t="s">
        <v>329</v>
      </c>
      <c r="B15" t="s">
        <v>313</v>
      </c>
      <c r="C15" t="s">
        <v>314</v>
      </c>
      <c r="D15">
        <v>9758100000</v>
      </c>
      <c r="E15">
        <v>9854800000</v>
      </c>
      <c r="F15">
        <v>7822700000</v>
      </c>
      <c r="G15">
        <v>9594100000</v>
      </c>
      <c r="H15">
        <v>16017000000</v>
      </c>
      <c r="I15">
        <v>11491000000</v>
      </c>
      <c r="J15">
        <v>12085000000</v>
      </c>
      <c r="K15">
        <v>8697100000</v>
      </c>
      <c r="L15">
        <v>10766000000</v>
      </c>
      <c r="M15">
        <v>4115200000</v>
      </c>
      <c r="N15">
        <v>1835200000</v>
      </c>
      <c r="O15">
        <v>2835200000</v>
      </c>
      <c r="P15">
        <v>3125900000</v>
      </c>
      <c r="Q15">
        <v>6025300000</v>
      </c>
      <c r="R15">
        <v>4194500000</v>
      </c>
      <c r="S15">
        <v>5165400000</v>
      </c>
      <c r="T15">
        <v>2883600000</v>
      </c>
      <c r="U15">
        <v>4303400000</v>
      </c>
    </row>
    <row r="16" spans="1:21">
      <c r="A16" t="s">
        <v>315</v>
      </c>
      <c r="B16" t="s">
        <v>316</v>
      </c>
      <c r="C16" t="s">
        <v>317</v>
      </c>
      <c r="D16">
        <v>393000000000</v>
      </c>
      <c r="E16">
        <v>415570000000</v>
      </c>
      <c r="F16">
        <v>401790000000</v>
      </c>
      <c r="G16">
        <v>412980000000</v>
      </c>
      <c r="H16">
        <v>437630000000</v>
      </c>
      <c r="I16">
        <v>397320000000</v>
      </c>
      <c r="J16">
        <v>487270000000</v>
      </c>
      <c r="K16">
        <v>469010000000</v>
      </c>
      <c r="L16">
        <v>480060000000</v>
      </c>
      <c r="M16">
        <v>105000000000</v>
      </c>
      <c r="N16">
        <v>118860000000</v>
      </c>
      <c r="O16">
        <v>131710000000</v>
      </c>
      <c r="P16">
        <v>165080000000</v>
      </c>
      <c r="Q16">
        <v>166660000000</v>
      </c>
      <c r="R16">
        <v>157190000000</v>
      </c>
      <c r="S16">
        <v>187570000000</v>
      </c>
      <c r="T16">
        <v>145480000000</v>
      </c>
      <c r="U16">
        <v>165890000000</v>
      </c>
    </row>
    <row r="17" spans="1:24">
      <c r="A17" t="s">
        <v>330</v>
      </c>
      <c r="B17" t="s">
        <v>172</v>
      </c>
      <c r="C17" t="s">
        <v>99</v>
      </c>
      <c r="D17">
        <v>227260000</v>
      </c>
      <c r="E17">
        <v>224070000</v>
      </c>
      <c r="F17">
        <v>229430000</v>
      </c>
      <c r="G17">
        <v>125080000</v>
      </c>
      <c r="H17">
        <v>187250000</v>
      </c>
      <c r="I17">
        <v>173940000</v>
      </c>
      <c r="J17">
        <v>82883000</v>
      </c>
      <c r="K17">
        <v>121430000</v>
      </c>
      <c r="L17">
        <v>157660000</v>
      </c>
      <c r="M17">
        <v>32917000</v>
      </c>
      <c r="N17">
        <v>67056000</v>
      </c>
      <c r="O17">
        <v>4807100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</row>
    <row r="18" spans="1:24">
      <c r="A18" t="s">
        <v>318</v>
      </c>
      <c r="B18" t="s">
        <v>319</v>
      </c>
      <c r="C18" t="s">
        <v>317</v>
      </c>
      <c r="D18">
        <v>52782000000</v>
      </c>
      <c r="E18">
        <v>53052000000</v>
      </c>
      <c r="F18">
        <v>53286000000</v>
      </c>
      <c r="G18">
        <v>65025000000</v>
      </c>
      <c r="H18">
        <v>49092000000</v>
      </c>
      <c r="I18">
        <v>53179000000</v>
      </c>
      <c r="J18">
        <v>62548000000</v>
      </c>
      <c r="K18">
        <v>96006000000</v>
      </c>
      <c r="L18">
        <v>109320000000</v>
      </c>
      <c r="M18">
        <v>6505200000</v>
      </c>
      <c r="N18">
        <v>8279100000</v>
      </c>
      <c r="O18">
        <v>9754200000</v>
      </c>
      <c r="P18">
        <v>17047000000</v>
      </c>
      <c r="Q18">
        <v>15256000000</v>
      </c>
      <c r="R18">
        <v>23154000000</v>
      </c>
      <c r="S18">
        <v>26712000000</v>
      </c>
      <c r="T18">
        <v>24352000000</v>
      </c>
      <c r="U18">
        <v>26531000000</v>
      </c>
    </row>
    <row r="19" spans="1:24">
      <c r="A19" t="s">
        <v>331</v>
      </c>
      <c r="B19" t="s">
        <v>320</v>
      </c>
      <c r="C19" t="s">
        <v>321</v>
      </c>
      <c r="D19">
        <v>33467000000</v>
      </c>
      <c r="E19">
        <v>45787000000</v>
      </c>
      <c r="F19">
        <v>41271000000</v>
      </c>
      <c r="G19">
        <v>28518000000</v>
      </c>
      <c r="H19">
        <v>12153000000</v>
      </c>
      <c r="I19">
        <v>22737000000</v>
      </c>
      <c r="J19">
        <v>22956000000</v>
      </c>
      <c r="K19">
        <v>41057000000</v>
      </c>
      <c r="L19">
        <v>46111000000</v>
      </c>
      <c r="M19">
        <v>5294400000</v>
      </c>
      <c r="N19">
        <v>6786500000</v>
      </c>
      <c r="O19">
        <v>5660600000</v>
      </c>
      <c r="P19">
        <v>3529700000</v>
      </c>
      <c r="Q19">
        <v>3309900000</v>
      </c>
      <c r="R19">
        <v>3882200000</v>
      </c>
      <c r="S19">
        <v>3835000000</v>
      </c>
      <c r="T19">
        <v>4225800000</v>
      </c>
      <c r="U19">
        <v>4077500000</v>
      </c>
    </row>
    <row r="20" spans="1:24">
      <c r="A20" t="s">
        <v>322</v>
      </c>
      <c r="B20" t="s">
        <v>233</v>
      </c>
      <c r="C20" t="s">
        <v>234</v>
      </c>
      <c r="D20">
        <v>13224000000</v>
      </c>
      <c r="E20">
        <v>12495000000</v>
      </c>
      <c r="F20">
        <v>15878000000</v>
      </c>
      <c r="G20">
        <v>10633000000</v>
      </c>
      <c r="H20">
        <v>13901000000</v>
      </c>
      <c r="I20">
        <v>11589000000</v>
      </c>
      <c r="J20">
        <v>5176900000</v>
      </c>
      <c r="K20">
        <v>10529000000</v>
      </c>
      <c r="L20">
        <v>10220000000</v>
      </c>
      <c r="M20">
        <v>2662400000</v>
      </c>
      <c r="N20">
        <v>2567000000</v>
      </c>
      <c r="O20">
        <v>349110000</v>
      </c>
      <c r="P20">
        <v>881630000</v>
      </c>
      <c r="Q20">
        <v>2463800000</v>
      </c>
      <c r="R20">
        <v>1741500000</v>
      </c>
      <c r="S20">
        <v>1774900000</v>
      </c>
      <c r="T20">
        <v>1296000000</v>
      </c>
      <c r="U20">
        <v>995710000</v>
      </c>
    </row>
    <row r="21" spans="1:24">
      <c r="A21" t="s">
        <v>332</v>
      </c>
      <c r="B21" t="s">
        <v>96</v>
      </c>
      <c r="C21" t="s">
        <v>230</v>
      </c>
      <c r="D21">
        <v>40825000000</v>
      </c>
      <c r="E21">
        <v>39522000000</v>
      </c>
      <c r="F21">
        <v>32802000000</v>
      </c>
      <c r="G21">
        <v>36174000000</v>
      </c>
      <c r="H21">
        <v>34771000000</v>
      </c>
      <c r="I21">
        <v>36081000000</v>
      </c>
      <c r="J21">
        <v>27416000000</v>
      </c>
      <c r="K21">
        <v>27927000000</v>
      </c>
      <c r="L21">
        <v>32708000000</v>
      </c>
      <c r="M21">
        <v>1993300000</v>
      </c>
      <c r="N21">
        <v>5693400000</v>
      </c>
      <c r="O21">
        <v>4181200000</v>
      </c>
      <c r="P21">
        <v>2120900000</v>
      </c>
      <c r="Q21">
        <v>1808300000</v>
      </c>
      <c r="R21">
        <v>239870000</v>
      </c>
      <c r="S21">
        <v>1196400000</v>
      </c>
      <c r="T21">
        <v>633300000</v>
      </c>
      <c r="U21">
        <v>1020700000</v>
      </c>
    </row>
    <row r="22" spans="1:24">
      <c r="A22" t="s">
        <v>333</v>
      </c>
      <c r="B22" t="s">
        <v>34</v>
      </c>
      <c r="C22" t="s">
        <v>323</v>
      </c>
      <c r="D22">
        <v>4282900000</v>
      </c>
      <c r="E22">
        <v>2227000000</v>
      </c>
      <c r="F22">
        <v>2472100000</v>
      </c>
      <c r="G22">
        <v>5634400000</v>
      </c>
      <c r="H22">
        <v>5706100000</v>
      </c>
      <c r="I22">
        <v>3050100000</v>
      </c>
      <c r="J22">
        <v>2623500000</v>
      </c>
      <c r="K22">
        <v>2264800000</v>
      </c>
      <c r="L22">
        <v>2002800000</v>
      </c>
      <c r="M22">
        <v>121720000</v>
      </c>
      <c r="N22">
        <v>151840000</v>
      </c>
      <c r="O22">
        <v>109290000</v>
      </c>
      <c r="P22">
        <v>54940000</v>
      </c>
      <c r="Q22">
        <v>138150000</v>
      </c>
      <c r="R22">
        <v>118270000</v>
      </c>
      <c r="S22">
        <v>0</v>
      </c>
      <c r="T22">
        <v>0</v>
      </c>
      <c r="U22">
        <v>0</v>
      </c>
    </row>
    <row r="23" spans="1:24">
      <c r="A23" t="s">
        <v>324</v>
      </c>
      <c r="B23" t="s">
        <v>100</v>
      </c>
      <c r="C23" t="s">
        <v>99</v>
      </c>
      <c r="D23">
        <v>13735000000</v>
      </c>
      <c r="E23">
        <v>11316000000</v>
      </c>
      <c r="F23">
        <v>11687000000</v>
      </c>
      <c r="G23">
        <v>17107000000</v>
      </c>
      <c r="H23">
        <v>10764000000</v>
      </c>
      <c r="I23">
        <v>10296000000</v>
      </c>
      <c r="J23">
        <v>11453000000</v>
      </c>
      <c r="K23">
        <v>18230000000</v>
      </c>
      <c r="L23">
        <v>18618000000</v>
      </c>
      <c r="M23">
        <v>178520000</v>
      </c>
      <c r="N23">
        <v>528070000</v>
      </c>
      <c r="O23">
        <v>210020000</v>
      </c>
      <c r="P23">
        <v>111960000</v>
      </c>
      <c r="Q23">
        <v>40810000</v>
      </c>
      <c r="R23">
        <v>21212000</v>
      </c>
      <c r="S23">
        <v>43189000</v>
      </c>
      <c r="T23">
        <v>67495000</v>
      </c>
      <c r="U23">
        <v>25211000</v>
      </c>
    </row>
    <row r="24" spans="1:24">
      <c r="A24" t="s">
        <v>325</v>
      </c>
      <c r="B24" t="s">
        <v>319</v>
      </c>
      <c r="C24" t="s">
        <v>317</v>
      </c>
      <c r="D24">
        <v>2128900000</v>
      </c>
      <c r="E24">
        <v>2340300000</v>
      </c>
      <c r="F24">
        <v>1409200000</v>
      </c>
      <c r="G24">
        <v>4144200000</v>
      </c>
      <c r="H24">
        <v>3046100000</v>
      </c>
      <c r="I24">
        <v>4102000000</v>
      </c>
      <c r="J24">
        <v>4009000000</v>
      </c>
      <c r="K24">
        <v>4769800000</v>
      </c>
      <c r="L24">
        <v>458500000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</row>
    <row r="30" spans="1:24">
      <c r="A30" s="3" t="s">
        <v>500</v>
      </c>
    </row>
    <row r="31" spans="1:24">
      <c r="D31" s="7" t="s">
        <v>497</v>
      </c>
      <c r="E31" s="7"/>
      <c r="F31" s="7"/>
      <c r="G31" s="7"/>
      <c r="H31" s="7"/>
      <c r="I31" s="7"/>
      <c r="J31" s="7"/>
      <c r="K31" s="7"/>
      <c r="L31" s="7"/>
      <c r="M31" s="8" t="s">
        <v>498</v>
      </c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</row>
    <row r="32" spans="1:24">
      <c r="A32" t="s">
        <v>140</v>
      </c>
      <c r="B32" t="s">
        <v>142</v>
      </c>
      <c r="C32" t="s">
        <v>144</v>
      </c>
      <c r="D32" s="1" t="s">
        <v>145</v>
      </c>
      <c r="E32" s="1" t="s">
        <v>146</v>
      </c>
      <c r="F32" s="1" t="s">
        <v>147</v>
      </c>
      <c r="G32" s="1" t="s">
        <v>148</v>
      </c>
      <c r="H32" s="1" t="s">
        <v>149</v>
      </c>
      <c r="I32" s="1" t="s">
        <v>150</v>
      </c>
      <c r="J32" s="1" t="s">
        <v>151</v>
      </c>
      <c r="K32" s="1" t="s">
        <v>152</v>
      </c>
      <c r="L32" s="1" t="s">
        <v>153</v>
      </c>
      <c r="M32" s="2" t="s">
        <v>154</v>
      </c>
      <c r="N32" s="2" t="s">
        <v>155</v>
      </c>
      <c r="O32" s="2" t="s">
        <v>156</v>
      </c>
      <c r="P32" s="2" t="s">
        <v>157</v>
      </c>
      <c r="Q32" s="2" t="s">
        <v>158</v>
      </c>
      <c r="R32" s="2" t="s">
        <v>159</v>
      </c>
      <c r="S32" s="2" t="s">
        <v>160</v>
      </c>
      <c r="T32" s="2" t="s">
        <v>161</v>
      </c>
      <c r="U32" s="2" t="s">
        <v>162</v>
      </c>
      <c r="V32" s="2" t="s">
        <v>163</v>
      </c>
      <c r="W32" s="2" t="s">
        <v>164</v>
      </c>
      <c r="X32" s="2" t="s">
        <v>165</v>
      </c>
    </row>
    <row r="33" spans="1:24">
      <c r="A33" t="s">
        <v>336</v>
      </c>
      <c r="B33" t="s">
        <v>334</v>
      </c>
      <c r="C33" t="s">
        <v>335</v>
      </c>
      <c r="D33">
        <v>459050000</v>
      </c>
      <c r="E33">
        <v>133660000</v>
      </c>
      <c r="F33">
        <v>248110000</v>
      </c>
      <c r="G33">
        <v>749740000</v>
      </c>
      <c r="H33">
        <v>767860000</v>
      </c>
      <c r="I33">
        <v>822790000</v>
      </c>
      <c r="J33">
        <v>528360000</v>
      </c>
      <c r="K33">
        <v>404120000</v>
      </c>
      <c r="L33">
        <v>286560000</v>
      </c>
      <c r="M33">
        <v>688780000</v>
      </c>
      <c r="N33">
        <v>1251400000</v>
      </c>
      <c r="O33">
        <v>987890000</v>
      </c>
      <c r="P33">
        <v>1631100000</v>
      </c>
      <c r="Q33">
        <v>2017700000</v>
      </c>
      <c r="R33">
        <v>2125300000</v>
      </c>
      <c r="S33">
        <v>1064200000</v>
      </c>
      <c r="T33">
        <v>1128600000</v>
      </c>
      <c r="U33">
        <v>895380000</v>
      </c>
      <c r="V33">
        <v>2342000000</v>
      </c>
      <c r="W33">
        <v>545710000</v>
      </c>
      <c r="X33">
        <v>595360000</v>
      </c>
    </row>
    <row r="34" spans="1:24">
      <c r="A34" t="s">
        <v>330</v>
      </c>
      <c r="B34" t="s">
        <v>100</v>
      </c>
      <c r="C34" t="s">
        <v>99</v>
      </c>
      <c r="D34">
        <v>500580000</v>
      </c>
      <c r="E34">
        <v>655210000</v>
      </c>
      <c r="F34">
        <v>503940000</v>
      </c>
      <c r="G34">
        <v>452760000</v>
      </c>
      <c r="H34">
        <v>391800000</v>
      </c>
      <c r="I34">
        <v>180340000</v>
      </c>
      <c r="J34">
        <v>103940000</v>
      </c>
      <c r="K34">
        <v>74362000</v>
      </c>
      <c r="L34">
        <v>12862000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</row>
    <row r="35" spans="1:24">
      <c r="A35" t="s">
        <v>324</v>
      </c>
      <c r="B35" t="s">
        <v>100</v>
      </c>
      <c r="C35" t="s">
        <v>99</v>
      </c>
      <c r="D35">
        <v>11953000000</v>
      </c>
      <c r="E35">
        <v>10842000000</v>
      </c>
      <c r="F35">
        <v>17140000000</v>
      </c>
      <c r="G35">
        <v>9128000000</v>
      </c>
      <c r="H35">
        <v>9876000000</v>
      </c>
      <c r="I35">
        <v>10785000000</v>
      </c>
      <c r="J35">
        <v>6453500000</v>
      </c>
      <c r="K35">
        <v>5601700000</v>
      </c>
      <c r="L35">
        <v>3508800000</v>
      </c>
      <c r="M35">
        <v>746420000</v>
      </c>
      <c r="N35">
        <v>1048800000</v>
      </c>
      <c r="O35">
        <v>1210800000</v>
      </c>
      <c r="P35">
        <v>579150000</v>
      </c>
      <c r="Q35">
        <v>572490000</v>
      </c>
      <c r="R35">
        <v>1331300000</v>
      </c>
      <c r="S35">
        <v>1758600000</v>
      </c>
      <c r="T35">
        <v>1331700000</v>
      </c>
      <c r="U35">
        <v>1709300000</v>
      </c>
      <c r="V35">
        <v>1453000000</v>
      </c>
      <c r="W35">
        <v>2488900000</v>
      </c>
      <c r="X35">
        <v>1254400000</v>
      </c>
    </row>
  </sheetData>
  <mergeCells count="4">
    <mergeCell ref="D2:L2"/>
    <mergeCell ref="M2:U2"/>
    <mergeCell ref="D31:L31"/>
    <mergeCell ref="M31:X3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6"/>
  <sheetViews>
    <sheetView workbookViewId="0">
      <selection activeCell="D42" sqref="D42:X43"/>
    </sheetView>
  </sheetViews>
  <sheetFormatPr defaultRowHeight="14.4"/>
  <cols>
    <col min="1" max="1" width="12.6640625" bestFit="1" customWidth="1"/>
    <col min="2" max="2" width="45.6640625" bestFit="1" customWidth="1"/>
    <col min="3" max="3" width="18.88671875" bestFit="1" customWidth="1"/>
  </cols>
  <sheetData>
    <row r="1" spans="1:21">
      <c r="A1" s="3" t="s">
        <v>496</v>
      </c>
    </row>
    <row r="2" spans="1:21">
      <c r="D2" s="7" t="s">
        <v>497</v>
      </c>
      <c r="E2" s="7"/>
      <c r="F2" s="7"/>
      <c r="G2" s="7"/>
      <c r="H2" s="7"/>
      <c r="I2" s="7"/>
      <c r="J2" s="7"/>
      <c r="K2" s="7"/>
      <c r="L2" s="7"/>
      <c r="M2" s="8" t="s">
        <v>498</v>
      </c>
      <c r="N2" s="8"/>
      <c r="O2" s="8"/>
      <c r="P2" s="8"/>
      <c r="Q2" s="8"/>
      <c r="R2" s="8"/>
      <c r="S2" s="8"/>
      <c r="T2" s="8"/>
      <c r="U2" s="8"/>
    </row>
    <row r="3" spans="1:21" ht="14.4" customHeight="1">
      <c r="A3" s="4" t="s">
        <v>140</v>
      </c>
      <c r="B3" s="4" t="s">
        <v>142</v>
      </c>
      <c r="C3" s="4" t="s">
        <v>144</v>
      </c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2" t="s">
        <v>499</v>
      </c>
      <c r="N3" s="2" t="s">
        <v>9</v>
      </c>
      <c r="O3" s="2" t="s">
        <v>10</v>
      </c>
      <c r="P3" s="2" t="s">
        <v>11</v>
      </c>
      <c r="Q3" s="2" t="s">
        <v>12</v>
      </c>
      <c r="R3" s="2" t="s">
        <v>13</v>
      </c>
      <c r="S3" s="2" t="s">
        <v>14</v>
      </c>
      <c r="T3" s="2" t="s">
        <v>15</v>
      </c>
      <c r="U3" s="2" t="s">
        <v>16</v>
      </c>
    </row>
    <row r="4" spans="1:21">
      <c r="A4" s="5" t="s">
        <v>337</v>
      </c>
      <c r="B4" s="5" t="s">
        <v>338</v>
      </c>
      <c r="C4" s="5" t="s">
        <v>339</v>
      </c>
      <c r="D4" s="6">
        <v>78443000</v>
      </c>
      <c r="E4" s="6">
        <v>65222000</v>
      </c>
      <c r="F4" s="6">
        <v>514390000</v>
      </c>
      <c r="G4" s="6">
        <v>72977000</v>
      </c>
      <c r="H4" s="6">
        <v>45290000</v>
      </c>
      <c r="I4" s="6">
        <v>85458000</v>
      </c>
      <c r="J4" s="6">
        <v>84506000</v>
      </c>
      <c r="K4" s="6">
        <v>44307000</v>
      </c>
      <c r="L4" s="6">
        <v>55407000</v>
      </c>
      <c r="M4" s="6">
        <v>991860000</v>
      </c>
      <c r="N4" s="6">
        <v>982920000</v>
      </c>
      <c r="O4" s="6">
        <v>1808400000</v>
      </c>
      <c r="P4" s="6">
        <v>696280000</v>
      </c>
      <c r="Q4" s="6">
        <v>789390000</v>
      </c>
      <c r="R4" s="6">
        <v>956140000</v>
      </c>
      <c r="S4" s="6">
        <v>659200000</v>
      </c>
      <c r="T4" s="6">
        <v>552010000</v>
      </c>
      <c r="U4" s="6">
        <v>505840000</v>
      </c>
    </row>
    <row r="5" spans="1:21">
      <c r="A5" s="5" t="s">
        <v>406</v>
      </c>
      <c r="B5" s="5" t="s">
        <v>34</v>
      </c>
      <c r="C5" s="5" t="s">
        <v>340</v>
      </c>
      <c r="D5" s="6">
        <v>135150000</v>
      </c>
      <c r="E5" s="6">
        <v>372260000</v>
      </c>
      <c r="F5" s="6">
        <v>624900000</v>
      </c>
      <c r="G5" s="6">
        <v>111890000</v>
      </c>
      <c r="H5" s="6">
        <v>134960000</v>
      </c>
      <c r="I5" s="6">
        <v>229740000</v>
      </c>
      <c r="J5" s="6">
        <v>8269600</v>
      </c>
      <c r="K5" s="6">
        <v>40802000</v>
      </c>
      <c r="L5" s="6">
        <v>61264000</v>
      </c>
      <c r="M5" s="6">
        <v>7381000000</v>
      </c>
      <c r="N5" s="6">
        <v>5418000000</v>
      </c>
      <c r="O5" s="6">
        <v>5178000000</v>
      </c>
      <c r="P5" s="6">
        <v>2547300000</v>
      </c>
      <c r="Q5" s="6">
        <v>2472300000</v>
      </c>
      <c r="R5" s="6">
        <v>4357600000</v>
      </c>
      <c r="S5" s="6">
        <v>1383300000</v>
      </c>
      <c r="T5" s="6">
        <v>1942100000</v>
      </c>
      <c r="U5" s="6">
        <v>3042600000</v>
      </c>
    </row>
    <row r="6" spans="1:21">
      <c r="A6" s="5" t="s">
        <v>407</v>
      </c>
      <c r="B6" s="5" t="s">
        <v>341</v>
      </c>
      <c r="C6" s="5" t="s">
        <v>342</v>
      </c>
      <c r="D6" s="6">
        <v>64593000</v>
      </c>
      <c r="E6" s="6">
        <v>128290000</v>
      </c>
      <c r="F6" s="6">
        <v>88317000</v>
      </c>
      <c r="G6" s="6">
        <v>81186000</v>
      </c>
      <c r="H6" s="6">
        <v>107200000</v>
      </c>
      <c r="I6" s="6">
        <v>103450000</v>
      </c>
      <c r="J6" s="6">
        <v>170730000</v>
      </c>
      <c r="K6" s="6">
        <v>201270000</v>
      </c>
      <c r="L6" s="6">
        <v>19962000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</row>
    <row r="7" spans="1:21">
      <c r="A7" s="5" t="s">
        <v>408</v>
      </c>
      <c r="B7" s="5" t="s">
        <v>343</v>
      </c>
      <c r="C7" s="5" t="s">
        <v>344</v>
      </c>
      <c r="D7" s="6">
        <v>61018000</v>
      </c>
      <c r="E7" s="6">
        <v>22995000</v>
      </c>
      <c r="F7" s="6">
        <v>6714400</v>
      </c>
      <c r="G7" s="6">
        <v>60235000</v>
      </c>
      <c r="H7" s="6">
        <v>61348000</v>
      </c>
      <c r="I7" s="6">
        <v>4334700</v>
      </c>
      <c r="J7" s="6">
        <v>38269000</v>
      </c>
      <c r="K7" s="6">
        <v>52557000</v>
      </c>
      <c r="L7" s="6">
        <v>32728000</v>
      </c>
      <c r="M7" s="6">
        <v>406620000</v>
      </c>
      <c r="N7" s="6">
        <v>328390000</v>
      </c>
      <c r="O7" s="6">
        <v>259680000</v>
      </c>
      <c r="P7" s="6">
        <v>446410000</v>
      </c>
      <c r="Q7" s="6">
        <v>295110000</v>
      </c>
      <c r="R7" s="6">
        <v>573050000</v>
      </c>
      <c r="S7" s="6">
        <v>601470000</v>
      </c>
      <c r="T7" s="6">
        <v>561150000</v>
      </c>
      <c r="U7" s="6">
        <v>823670000</v>
      </c>
    </row>
    <row r="8" spans="1:21">
      <c r="A8" s="5" t="s">
        <v>409</v>
      </c>
      <c r="B8" s="5" t="s">
        <v>34</v>
      </c>
      <c r="C8" s="5" t="s">
        <v>345</v>
      </c>
      <c r="D8" s="6">
        <v>3483100000</v>
      </c>
      <c r="E8" s="6">
        <v>1766200000</v>
      </c>
      <c r="F8" s="6">
        <v>2265900000</v>
      </c>
      <c r="G8" s="6">
        <v>2517700000</v>
      </c>
      <c r="H8" s="6">
        <v>2000400000</v>
      </c>
      <c r="I8" s="6">
        <v>1880100000</v>
      </c>
      <c r="J8" s="6">
        <v>2160300000</v>
      </c>
      <c r="K8" s="6">
        <v>1528800000</v>
      </c>
      <c r="L8" s="6">
        <v>2061500000</v>
      </c>
      <c r="M8" s="6">
        <v>207640000</v>
      </c>
      <c r="N8" s="6">
        <v>143720000</v>
      </c>
      <c r="O8" s="6">
        <v>151240000</v>
      </c>
      <c r="P8" s="6">
        <v>501350000</v>
      </c>
      <c r="Q8" s="6">
        <v>31372000</v>
      </c>
      <c r="R8" s="6">
        <v>732470000</v>
      </c>
      <c r="S8" s="6">
        <v>521390000</v>
      </c>
      <c r="T8" s="6">
        <v>38915000</v>
      </c>
      <c r="U8" s="6">
        <v>280152500</v>
      </c>
    </row>
    <row r="9" spans="1:21">
      <c r="A9" s="5" t="s">
        <v>410</v>
      </c>
      <c r="B9" s="5" t="s">
        <v>346</v>
      </c>
      <c r="C9" s="5" t="s">
        <v>347</v>
      </c>
      <c r="D9" s="6">
        <v>27867000000</v>
      </c>
      <c r="E9" s="6">
        <v>27508000000</v>
      </c>
      <c r="F9" s="6">
        <v>24052000000</v>
      </c>
      <c r="G9" s="6">
        <v>20552000000</v>
      </c>
      <c r="H9" s="6">
        <v>20788000000</v>
      </c>
      <c r="I9" s="6">
        <v>21520000000</v>
      </c>
      <c r="J9" s="6">
        <v>18482000000</v>
      </c>
      <c r="K9" s="6">
        <v>17891000000</v>
      </c>
      <c r="L9" s="6">
        <v>18618000000</v>
      </c>
      <c r="M9" s="6">
        <v>4927100000</v>
      </c>
      <c r="N9" s="6">
        <v>5766000000</v>
      </c>
      <c r="O9" s="6">
        <v>4893000000</v>
      </c>
      <c r="P9" s="6">
        <v>3830100000</v>
      </c>
      <c r="Q9" s="6">
        <v>9792500000</v>
      </c>
      <c r="R9" s="6">
        <v>2487300000</v>
      </c>
      <c r="S9" s="6">
        <v>7098100000</v>
      </c>
      <c r="T9" s="6">
        <v>4098900000</v>
      </c>
      <c r="U9" s="6">
        <v>1983300000</v>
      </c>
    </row>
    <row r="10" spans="1:21">
      <c r="A10" s="5" t="s">
        <v>411</v>
      </c>
      <c r="B10" s="5" t="s">
        <v>346</v>
      </c>
      <c r="C10" s="5" t="s">
        <v>348</v>
      </c>
      <c r="D10" s="6">
        <v>29807000000</v>
      </c>
      <c r="E10" s="6">
        <v>40440000000</v>
      </c>
      <c r="F10" s="6">
        <v>28212000000</v>
      </c>
      <c r="G10" s="6">
        <v>22764000000</v>
      </c>
      <c r="H10" s="6">
        <v>27860000000</v>
      </c>
      <c r="I10" s="6">
        <v>30983000000</v>
      </c>
      <c r="J10" s="6">
        <v>27759000000</v>
      </c>
      <c r="K10" s="6">
        <v>24132000000</v>
      </c>
      <c r="L10" s="6">
        <v>30510000000</v>
      </c>
      <c r="M10" s="6">
        <v>7098400000</v>
      </c>
      <c r="N10" s="6">
        <v>6315600000</v>
      </c>
      <c r="O10" s="6">
        <v>5604000000</v>
      </c>
      <c r="P10" s="6">
        <v>8684900000</v>
      </c>
      <c r="Q10" s="6">
        <v>7333800000</v>
      </c>
      <c r="R10" s="6">
        <v>8817000000</v>
      </c>
      <c r="S10" s="6">
        <v>10885000000</v>
      </c>
      <c r="T10" s="6">
        <v>8073600000</v>
      </c>
      <c r="U10" s="6">
        <v>3308500000</v>
      </c>
    </row>
    <row r="11" spans="1:21">
      <c r="A11" s="5" t="s">
        <v>412</v>
      </c>
      <c r="B11" s="5" t="s">
        <v>34</v>
      </c>
      <c r="C11" s="5" t="s">
        <v>349</v>
      </c>
      <c r="D11" s="6">
        <v>5730700000</v>
      </c>
      <c r="E11" s="6">
        <v>3723100000</v>
      </c>
      <c r="F11" s="6">
        <v>2514600000</v>
      </c>
      <c r="G11" s="6">
        <v>3553500000</v>
      </c>
      <c r="H11" s="6">
        <v>3849800000</v>
      </c>
      <c r="I11" s="6">
        <v>4485800000</v>
      </c>
      <c r="J11" s="6">
        <v>7400700000</v>
      </c>
      <c r="K11" s="6">
        <v>3715800000</v>
      </c>
      <c r="L11" s="6">
        <v>6207500000</v>
      </c>
      <c r="M11" s="6">
        <v>329600000</v>
      </c>
      <c r="N11" s="6">
        <v>185540000</v>
      </c>
      <c r="O11" s="6">
        <v>220380000</v>
      </c>
      <c r="P11" s="6">
        <v>684820000</v>
      </c>
      <c r="Q11" s="6">
        <v>66590000</v>
      </c>
      <c r="R11" s="6">
        <v>444060000</v>
      </c>
      <c r="S11" s="6">
        <v>557710000</v>
      </c>
      <c r="T11" s="6">
        <v>648140000</v>
      </c>
      <c r="U11" s="6">
        <v>68743000</v>
      </c>
    </row>
    <row r="12" spans="1:21">
      <c r="A12" s="5" t="s">
        <v>413</v>
      </c>
      <c r="B12" s="5" t="s">
        <v>350</v>
      </c>
      <c r="C12" s="5" t="s">
        <v>351</v>
      </c>
      <c r="D12" s="6">
        <v>315740000</v>
      </c>
      <c r="E12" s="6">
        <v>497380000</v>
      </c>
      <c r="F12" s="6">
        <v>222660000</v>
      </c>
      <c r="G12" s="6">
        <v>220070000</v>
      </c>
      <c r="H12" s="6">
        <v>265060000</v>
      </c>
      <c r="I12" s="6">
        <v>92667000</v>
      </c>
      <c r="J12" s="6">
        <v>52244000</v>
      </c>
      <c r="K12" s="6">
        <v>111830000</v>
      </c>
      <c r="L12" s="6">
        <v>23370000</v>
      </c>
      <c r="M12" s="6">
        <v>2155100000</v>
      </c>
      <c r="N12" s="6">
        <v>2151100000</v>
      </c>
      <c r="O12" s="6">
        <v>2387700000</v>
      </c>
      <c r="P12" s="6">
        <v>1974100000</v>
      </c>
      <c r="Q12" s="6">
        <v>3550700000</v>
      </c>
      <c r="R12" s="6">
        <v>3330800000</v>
      </c>
      <c r="S12" s="6">
        <v>3250800000</v>
      </c>
      <c r="T12" s="6">
        <v>4918500000</v>
      </c>
      <c r="U12" s="6">
        <v>4300800000</v>
      </c>
    </row>
    <row r="13" spans="1:21">
      <c r="A13" s="5" t="s">
        <v>352</v>
      </c>
      <c r="B13" s="5" t="s">
        <v>353</v>
      </c>
      <c r="C13" s="5" t="s">
        <v>354</v>
      </c>
      <c r="D13" s="6">
        <v>137800000</v>
      </c>
      <c r="E13" s="6">
        <v>281000000</v>
      </c>
      <c r="F13" s="6">
        <v>312360000</v>
      </c>
      <c r="G13" s="6">
        <v>138150000</v>
      </c>
      <c r="H13" s="6">
        <v>188030000</v>
      </c>
      <c r="I13" s="6">
        <v>231770000</v>
      </c>
      <c r="J13" s="6">
        <v>174850000</v>
      </c>
      <c r="K13" s="6">
        <v>186270000</v>
      </c>
      <c r="L13" s="6">
        <v>92404000</v>
      </c>
      <c r="M13" s="6">
        <v>1713100000</v>
      </c>
      <c r="N13" s="6">
        <v>1499200000</v>
      </c>
      <c r="O13" s="6">
        <v>765900000</v>
      </c>
      <c r="P13" s="6">
        <v>1770400000</v>
      </c>
      <c r="Q13" s="6">
        <v>1062000000</v>
      </c>
      <c r="R13" s="6">
        <v>2953900000</v>
      </c>
      <c r="S13" s="6">
        <v>881510000</v>
      </c>
      <c r="T13" s="6">
        <v>974560000</v>
      </c>
      <c r="U13" s="6">
        <v>1036600000</v>
      </c>
    </row>
    <row r="14" spans="1:21">
      <c r="A14" s="5" t="s">
        <v>355</v>
      </c>
      <c r="B14" s="5" t="s">
        <v>356</v>
      </c>
      <c r="C14" s="5" t="s">
        <v>357</v>
      </c>
      <c r="D14" s="6">
        <v>799780000</v>
      </c>
      <c r="E14" s="6">
        <v>536340000</v>
      </c>
      <c r="F14" s="6">
        <v>663760000</v>
      </c>
      <c r="G14" s="6">
        <v>743150000</v>
      </c>
      <c r="H14" s="6">
        <v>684690000</v>
      </c>
      <c r="I14" s="6">
        <v>666200000</v>
      </c>
      <c r="J14" s="6">
        <v>548340000</v>
      </c>
      <c r="K14" s="6">
        <v>509410000</v>
      </c>
      <c r="L14" s="6">
        <v>748390000</v>
      </c>
      <c r="M14" s="6">
        <v>5607700000</v>
      </c>
      <c r="N14" s="6">
        <v>4422600000</v>
      </c>
      <c r="O14" s="6">
        <v>2729700000</v>
      </c>
      <c r="P14" s="6">
        <v>6555700000</v>
      </c>
      <c r="Q14" s="6">
        <v>2296500000</v>
      </c>
      <c r="R14" s="6">
        <v>4549500000</v>
      </c>
      <c r="S14" s="6">
        <v>4503400000</v>
      </c>
      <c r="T14" s="6">
        <v>3343000000</v>
      </c>
      <c r="U14" s="6">
        <v>2811400000</v>
      </c>
    </row>
    <row r="15" spans="1:21">
      <c r="A15" s="5" t="s">
        <v>358</v>
      </c>
      <c r="B15" s="5" t="s">
        <v>359</v>
      </c>
      <c r="C15" s="5" t="s">
        <v>360</v>
      </c>
      <c r="D15" s="6">
        <v>143080000</v>
      </c>
      <c r="E15" s="6">
        <v>238430000</v>
      </c>
      <c r="F15" s="6">
        <v>150740000</v>
      </c>
      <c r="G15" s="6">
        <v>187900000</v>
      </c>
      <c r="H15" s="6">
        <v>302910000</v>
      </c>
      <c r="I15" s="6">
        <v>259000000</v>
      </c>
      <c r="J15" s="6">
        <v>349550000</v>
      </c>
      <c r="K15" s="6">
        <v>290820000</v>
      </c>
      <c r="L15" s="6">
        <v>52278000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</row>
    <row r="16" spans="1:21">
      <c r="A16" s="5" t="s">
        <v>361</v>
      </c>
      <c r="B16" s="5" t="s">
        <v>34</v>
      </c>
      <c r="C16" s="5" t="s">
        <v>362</v>
      </c>
      <c r="D16" s="6">
        <v>817050000</v>
      </c>
      <c r="E16" s="6">
        <v>650370000</v>
      </c>
      <c r="F16" s="6">
        <v>390810000</v>
      </c>
      <c r="G16" s="6">
        <v>390690000</v>
      </c>
      <c r="H16" s="6">
        <v>275680000</v>
      </c>
      <c r="I16" s="6">
        <v>409550000</v>
      </c>
      <c r="J16" s="6">
        <v>2613200000</v>
      </c>
      <c r="K16" s="6">
        <v>945850000</v>
      </c>
      <c r="L16" s="6">
        <v>837410000</v>
      </c>
      <c r="M16" s="6">
        <v>4035500000</v>
      </c>
      <c r="N16" s="6">
        <v>3931900000</v>
      </c>
      <c r="O16" s="6">
        <v>3177400000</v>
      </c>
      <c r="P16" s="6">
        <v>4737700000</v>
      </c>
      <c r="Q16" s="6">
        <v>3009600000</v>
      </c>
      <c r="R16" s="6">
        <v>7021400000</v>
      </c>
      <c r="S16" s="6">
        <v>7022000000</v>
      </c>
      <c r="T16" s="6">
        <v>5551300000</v>
      </c>
      <c r="U16" s="6">
        <v>5102200000</v>
      </c>
    </row>
    <row r="17" spans="1:21">
      <c r="A17" s="5" t="s">
        <v>363</v>
      </c>
      <c r="B17" s="5" t="s">
        <v>34</v>
      </c>
      <c r="C17" s="5" t="s">
        <v>364</v>
      </c>
      <c r="D17" s="6">
        <v>65926000</v>
      </c>
      <c r="E17" s="6">
        <v>80684000</v>
      </c>
      <c r="F17" s="6">
        <v>85917000</v>
      </c>
      <c r="G17" s="6">
        <v>98081000</v>
      </c>
      <c r="H17" s="6">
        <v>78767000</v>
      </c>
      <c r="I17" s="6">
        <v>94013000</v>
      </c>
      <c r="J17" s="6">
        <v>105650000</v>
      </c>
      <c r="K17" s="6">
        <v>128450000</v>
      </c>
      <c r="L17" s="6">
        <v>10479000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</row>
    <row r="18" spans="1:21">
      <c r="A18" s="5" t="s">
        <v>414</v>
      </c>
      <c r="B18" s="5" t="s">
        <v>365</v>
      </c>
      <c r="C18" s="5" t="s">
        <v>366</v>
      </c>
      <c r="D18" s="6">
        <v>961760000</v>
      </c>
      <c r="E18" s="6">
        <v>2006100000</v>
      </c>
      <c r="F18" s="6">
        <v>1649900000</v>
      </c>
      <c r="G18" s="6">
        <v>1683700000</v>
      </c>
      <c r="H18" s="6">
        <v>2756200000</v>
      </c>
      <c r="I18" s="6">
        <v>3044400000</v>
      </c>
      <c r="J18" s="6">
        <v>7870700000</v>
      </c>
      <c r="K18" s="6">
        <v>5652600000</v>
      </c>
      <c r="L18" s="6">
        <v>5806300000</v>
      </c>
      <c r="M18" s="6">
        <v>161420000</v>
      </c>
      <c r="N18" s="6">
        <v>183760000</v>
      </c>
      <c r="O18" s="6">
        <v>213760000</v>
      </c>
      <c r="P18" s="6">
        <v>63158000</v>
      </c>
      <c r="Q18" s="6">
        <v>169170000</v>
      </c>
      <c r="R18" s="6">
        <v>239520000</v>
      </c>
      <c r="S18" s="6">
        <v>0</v>
      </c>
      <c r="T18" s="6">
        <v>0</v>
      </c>
      <c r="U18" s="6">
        <v>0</v>
      </c>
    </row>
    <row r="19" spans="1:21">
      <c r="A19" s="5" t="s">
        <v>367</v>
      </c>
      <c r="B19" s="5" t="s">
        <v>34</v>
      </c>
      <c r="C19" s="5" t="s">
        <v>368</v>
      </c>
      <c r="D19" s="6">
        <v>1281700000</v>
      </c>
      <c r="E19" s="6">
        <v>1360100000</v>
      </c>
      <c r="F19" s="6">
        <v>1415900000</v>
      </c>
      <c r="G19" s="6">
        <v>1115000000</v>
      </c>
      <c r="H19" s="6">
        <v>834200000</v>
      </c>
      <c r="I19" s="6">
        <v>798320000</v>
      </c>
      <c r="J19" s="6">
        <v>651410000</v>
      </c>
      <c r="K19" s="6">
        <v>518630000</v>
      </c>
      <c r="L19" s="6">
        <v>720370000</v>
      </c>
      <c r="M19" s="6">
        <v>5163700000</v>
      </c>
      <c r="N19" s="6">
        <v>4046200000</v>
      </c>
      <c r="O19" s="6">
        <v>4124800000</v>
      </c>
      <c r="P19" s="6">
        <v>6255500000</v>
      </c>
      <c r="Q19" s="6">
        <v>3445500000</v>
      </c>
      <c r="R19" s="6">
        <v>8829500000</v>
      </c>
      <c r="S19" s="6">
        <v>7278300000</v>
      </c>
      <c r="T19" s="6">
        <v>9382400000</v>
      </c>
      <c r="U19" s="6">
        <v>6754800000</v>
      </c>
    </row>
    <row r="20" spans="1:21">
      <c r="A20" s="5" t="s">
        <v>369</v>
      </c>
      <c r="B20" s="5" t="s">
        <v>370</v>
      </c>
      <c r="C20" s="5" t="s">
        <v>371</v>
      </c>
      <c r="D20" s="6">
        <v>1196900000</v>
      </c>
      <c r="E20" s="6">
        <v>650030000</v>
      </c>
      <c r="F20" s="6">
        <v>841270000</v>
      </c>
      <c r="G20" s="6">
        <v>2253600000</v>
      </c>
      <c r="H20" s="6">
        <v>1533200000</v>
      </c>
      <c r="I20" s="6">
        <v>758230000</v>
      </c>
      <c r="J20" s="6">
        <v>1177500000</v>
      </c>
      <c r="K20" s="6">
        <v>1320700000</v>
      </c>
      <c r="L20" s="6">
        <v>1847200000</v>
      </c>
      <c r="M20" s="6">
        <v>4634200000</v>
      </c>
      <c r="N20" s="6">
        <v>3217900000</v>
      </c>
      <c r="O20" s="6">
        <v>3158400000</v>
      </c>
      <c r="P20" s="6">
        <v>3735400000</v>
      </c>
      <c r="Q20" s="6">
        <v>5209600000</v>
      </c>
      <c r="R20" s="6">
        <v>6971700000</v>
      </c>
      <c r="S20" s="6">
        <v>5474700000</v>
      </c>
      <c r="T20" s="6">
        <v>8301800000</v>
      </c>
      <c r="U20" s="6">
        <v>4990500000</v>
      </c>
    </row>
    <row r="21" spans="1:21">
      <c r="A21" s="5" t="s">
        <v>415</v>
      </c>
      <c r="B21" s="5" t="s">
        <v>34</v>
      </c>
      <c r="C21" s="5" t="s">
        <v>372</v>
      </c>
      <c r="D21" s="6">
        <v>770010000</v>
      </c>
      <c r="E21" s="6">
        <v>268570000</v>
      </c>
      <c r="F21" s="6">
        <v>847790000</v>
      </c>
      <c r="G21" s="6">
        <v>798310000</v>
      </c>
      <c r="H21" s="6">
        <v>614990000</v>
      </c>
      <c r="I21" s="6">
        <v>747570000</v>
      </c>
      <c r="J21" s="6">
        <v>307580000</v>
      </c>
      <c r="K21" s="6">
        <v>273960000</v>
      </c>
      <c r="L21" s="6">
        <v>442190000</v>
      </c>
      <c r="M21" s="6">
        <v>5362900000</v>
      </c>
      <c r="N21" s="6">
        <v>6012500000</v>
      </c>
      <c r="O21" s="6">
        <v>4680400000</v>
      </c>
      <c r="P21" s="6">
        <v>4800100000</v>
      </c>
      <c r="Q21" s="6">
        <v>7081800000</v>
      </c>
      <c r="R21" s="6">
        <v>10283000000</v>
      </c>
      <c r="S21" s="6">
        <v>6247500000</v>
      </c>
      <c r="T21" s="6">
        <v>4614600000</v>
      </c>
      <c r="U21" s="6">
        <v>4012000000</v>
      </c>
    </row>
    <row r="22" spans="1:21">
      <c r="A22" s="5" t="s">
        <v>373</v>
      </c>
      <c r="B22" s="5" t="s">
        <v>374</v>
      </c>
      <c r="C22" s="5" t="s">
        <v>375</v>
      </c>
      <c r="D22" s="6">
        <v>56737000</v>
      </c>
      <c r="E22" s="6">
        <v>109720000</v>
      </c>
      <c r="F22" s="6">
        <v>378280000</v>
      </c>
      <c r="G22" s="6">
        <v>99257000</v>
      </c>
      <c r="H22" s="6">
        <v>59842000</v>
      </c>
      <c r="I22" s="6">
        <v>243140000</v>
      </c>
      <c r="J22" s="6">
        <v>23429000</v>
      </c>
      <c r="K22" s="6">
        <v>103540000</v>
      </c>
      <c r="L22" s="6">
        <v>36608000</v>
      </c>
      <c r="M22" s="6">
        <v>2288400000</v>
      </c>
      <c r="N22" s="6">
        <v>4893600000</v>
      </c>
      <c r="O22" s="6">
        <v>2110300000</v>
      </c>
      <c r="P22" s="6">
        <v>4673600000</v>
      </c>
      <c r="Q22" s="6">
        <v>4227800000</v>
      </c>
      <c r="R22" s="6">
        <v>3101700000</v>
      </c>
      <c r="S22" s="6">
        <v>9528700000</v>
      </c>
      <c r="T22" s="6">
        <v>6626800000</v>
      </c>
      <c r="U22" s="6">
        <v>5885100000</v>
      </c>
    </row>
    <row r="23" spans="1:21">
      <c r="A23" s="5" t="s">
        <v>416</v>
      </c>
      <c r="B23" s="5" t="s">
        <v>376</v>
      </c>
      <c r="C23" s="5" t="s">
        <v>377</v>
      </c>
      <c r="D23" s="6">
        <v>1255900000</v>
      </c>
      <c r="E23" s="6">
        <v>1261800000</v>
      </c>
      <c r="F23" s="6">
        <v>1547900000</v>
      </c>
      <c r="G23" s="6">
        <v>874210000</v>
      </c>
      <c r="H23" s="6">
        <v>691390000</v>
      </c>
      <c r="I23" s="6">
        <v>1139100000</v>
      </c>
      <c r="J23" s="6">
        <v>394640000</v>
      </c>
      <c r="K23" s="6">
        <v>530290000</v>
      </c>
      <c r="L23" s="6">
        <v>586180000</v>
      </c>
      <c r="M23" s="6">
        <v>6408100000</v>
      </c>
      <c r="N23" s="6">
        <v>6198400000</v>
      </c>
      <c r="O23" s="6">
        <v>5201300000</v>
      </c>
      <c r="P23" s="6">
        <v>3846100000</v>
      </c>
      <c r="Q23" s="6">
        <v>5096100000</v>
      </c>
      <c r="R23" s="6">
        <v>6326100000</v>
      </c>
      <c r="S23" s="6">
        <v>5340600000</v>
      </c>
      <c r="T23" s="6">
        <v>4699600000</v>
      </c>
      <c r="U23" s="6">
        <v>4123600000</v>
      </c>
    </row>
    <row r="24" spans="1:21">
      <c r="A24" s="5" t="s">
        <v>378</v>
      </c>
      <c r="B24" s="5" t="s">
        <v>34</v>
      </c>
      <c r="C24" s="5" t="s">
        <v>379</v>
      </c>
      <c r="D24" s="6">
        <v>589140000</v>
      </c>
      <c r="E24" s="6">
        <v>119560000</v>
      </c>
      <c r="F24" s="6">
        <v>215440000</v>
      </c>
      <c r="G24" s="6">
        <v>452270000</v>
      </c>
      <c r="H24" s="6">
        <v>325630000</v>
      </c>
      <c r="I24" s="6">
        <v>235750000</v>
      </c>
      <c r="J24" s="6">
        <v>123430000</v>
      </c>
      <c r="K24" s="6">
        <v>260670000</v>
      </c>
      <c r="L24" s="6">
        <v>266960000</v>
      </c>
      <c r="M24" s="6">
        <v>920860000</v>
      </c>
      <c r="N24" s="6">
        <v>770850000</v>
      </c>
      <c r="O24" s="6">
        <v>747460000</v>
      </c>
      <c r="P24" s="6">
        <v>521390000</v>
      </c>
      <c r="Q24" s="6">
        <v>1047200000</v>
      </c>
      <c r="R24" s="6">
        <v>1020300000</v>
      </c>
      <c r="S24" s="6">
        <v>1154100000</v>
      </c>
      <c r="T24" s="6">
        <v>1264200000</v>
      </c>
      <c r="U24" s="6">
        <v>809390000</v>
      </c>
    </row>
    <row r="25" spans="1:21">
      <c r="A25" s="5" t="s">
        <v>417</v>
      </c>
      <c r="B25" s="5" t="s">
        <v>34</v>
      </c>
      <c r="C25" s="5" t="s">
        <v>380</v>
      </c>
      <c r="D25" s="6">
        <v>582660000</v>
      </c>
      <c r="E25" s="6">
        <v>831370000</v>
      </c>
      <c r="F25" s="6">
        <v>1009900000</v>
      </c>
      <c r="G25" s="6">
        <v>338140000</v>
      </c>
      <c r="H25" s="6">
        <v>387100000</v>
      </c>
      <c r="I25" s="6">
        <v>242980000</v>
      </c>
      <c r="J25" s="6">
        <v>413090000</v>
      </c>
      <c r="K25" s="6">
        <v>244130000</v>
      </c>
      <c r="L25" s="6">
        <v>297610000</v>
      </c>
      <c r="M25" s="6">
        <v>10867000000</v>
      </c>
      <c r="N25" s="6">
        <v>10723000000</v>
      </c>
      <c r="O25" s="6">
        <v>9507200000</v>
      </c>
      <c r="P25" s="6">
        <v>6867400000</v>
      </c>
      <c r="Q25" s="6">
        <v>5306000000</v>
      </c>
      <c r="R25" s="6">
        <v>9222400000</v>
      </c>
      <c r="S25" s="6">
        <v>10079000000</v>
      </c>
      <c r="T25" s="6">
        <v>9842500000</v>
      </c>
      <c r="U25" s="6">
        <v>5759100000</v>
      </c>
    </row>
    <row r="26" spans="1:21">
      <c r="A26" s="5" t="s">
        <v>418</v>
      </c>
      <c r="B26" s="5" t="s">
        <v>381</v>
      </c>
      <c r="C26" s="5" t="s">
        <v>382</v>
      </c>
      <c r="D26" s="6">
        <v>878830000</v>
      </c>
      <c r="E26" s="6">
        <v>853990000</v>
      </c>
      <c r="F26" s="6">
        <v>687160000</v>
      </c>
      <c r="G26" s="6">
        <v>727750000</v>
      </c>
      <c r="H26" s="6">
        <v>1054800000</v>
      </c>
      <c r="I26" s="6">
        <v>857930000</v>
      </c>
      <c r="J26" s="6">
        <v>2146200000</v>
      </c>
      <c r="K26" s="6">
        <v>1485800000</v>
      </c>
      <c r="L26" s="6">
        <v>2164600000</v>
      </c>
      <c r="M26" s="6">
        <v>7657800</v>
      </c>
      <c r="N26" s="6">
        <v>10134000</v>
      </c>
      <c r="O26" s="6">
        <v>8895900</v>
      </c>
      <c r="P26" s="6">
        <v>107610000</v>
      </c>
      <c r="Q26" s="6">
        <v>83761000</v>
      </c>
      <c r="R26" s="6">
        <v>69404000</v>
      </c>
      <c r="S26" s="6">
        <v>0</v>
      </c>
      <c r="T26" s="6">
        <v>0</v>
      </c>
      <c r="U26" s="6">
        <v>0</v>
      </c>
    </row>
    <row r="27" spans="1:21">
      <c r="A27" s="5" t="s">
        <v>419</v>
      </c>
      <c r="B27" s="5" t="s">
        <v>383</v>
      </c>
      <c r="C27" s="5" t="s">
        <v>384</v>
      </c>
      <c r="D27" s="6">
        <v>267800000</v>
      </c>
      <c r="E27" s="6">
        <v>111080000</v>
      </c>
      <c r="F27" s="6">
        <v>166640000</v>
      </c>
      <c r="G27" s="6">
        <v>136690000</v>
      </c>
      <c r="H27" s="6">
        <v>126700000</v>
      </c>
      <c r="I27" s="6">
        <v>105770000</v>
      </c>
      <c r="J27" s="6">
        <v>28778000</v>
      </c>
      <c r="K27" s="6">
        <v>20135000</v>
      </c>
      <c r="L27" s="6">
        <v>2266200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</row>
    <row r="28" spans="1:21">
      <c r="A28" s="5" t="s">
        <v>420</v>
      </c>
      <c r="B28" s="5" t="s">
        <v>385</v>
      </c>
      <c r="C28" s="5" t="s">
        <v>386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128800000</v>
      </c>
      <c r="N28" s="6">
        <v>155620000</v>
      </c>
      <c r="O28" s="6">
        <v>207040000</v>
      </c>
      <c r="P28" s="6">
        <v>103230000</v>
      </c>
      <c r="Q28" s="6">
        <v>204550000</v>
      </c>
      <c r="R28" s="6">
        <v>86183000</v>
      </c>
      <c r="S28" s="6">
        <v>181560000</v>
      </c>
      <c r="T28" s="6">
        <v>274840000</v>
      </c>
      <c r="U28" s="6">
        <v>175470000</v>
      </c>
    </row>
    <row r="29" spans="1:21">
      <c r="A29" s="5" t="s">
        <v>421</v>
      </c>
      <c r="B29" s="5" t="s">
        <v>387</v>
      </c>
      <c r="C29" s="5" t="s">
        <v>388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141380000</v>
      </c>
      <c r="N29" s="6">
        <v>87497000</v>
      </c>
      <c r="O29" s="6">
        <v>87914000</v>
      </c>
      <c r="P29" s="6">
        <v>143920000</v>
      </c>
      <c r="Q29" s="6">
        <v>247550000</v>
      </c>
      <c r="R29" s="6">
        <v>170460000</v>
      </c>
      <c r="S29" s="6">
        <v>405050000</v>
      </c>
      <c r="T29" s="6">
        <v>331180000</v>
      </c>
      <c r="U29" s="6">
        <v>366000000</v>
      </c>
    </row>
    <row r="30" spans="1:21">
      <c r="A30" s="5" t="s">
        <v>389</v>
      </c>
      <c r="B30" s="5" t="s">
        <v>34</v>
      </c>
      <c r="C30" s="5" t="s">
        <v>39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454780000</v>
      </c>
      <c r="N30" s="6">
        <v>146020000</v>
      </c>
      <c r="O30" s="6">
        <v>390350000</v>
      </c>
      <c r="P30" s="6">
        <v>1050600000</v>
      </c>
      <c r="Q30" s="6">
        <v>503450000</v>
      </c>
      <c r="R30" s="6">
        <v>950890000</v>
      </c>
      <c r="S30" s="6">
        <v>520860000</v>
      </c>
      <c r="T30" s="6">
        <v>788550000</v>
      </c>
      <c r="U30" s="6">
        <v>548000000</v>
      </c>
    </row>
    <row r="31" spans="1:21">
      <c r="A31" s="5" t="s">
        <v>391</v>
      </c>
      <c r="B31" s="5" t="s">
        <v>34</v>
      </c>
      <c r="C31" s="5" t="s">
        <v>392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84656000</v>
      </c>
      <c r="N31" s="6">
        <v>85547000</v>
      </c>
      <c r="O31" s="6">
        <v>45450000</v>
      </c>
      <c r="P31" s="6">
        <v>57034000</v>
      </c>
      <c r="Q31" s="6">
        <v>167960000</v>
      </c>
      <c r="R31" s="6">
        <v>208970000</v>
      </c>
      <c r="S31" s="6">
        <v>207110000</v>
      </c>
      <c r="T31" s="6">
        <v>217450000</v>
      </c>
      <c r="U31" s="6">
        <v>63606000</v>
      </c>
    </row>
    <row r="32" spans="1:21">
      <c r="A32" s="5" t="s">
        <v>393</v>
      </c>
      <c r="B32" s="5" t="s">
        <v>34</v>
      </c>
      <c r="C32" s="5" t="s">
        <v>394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356700000</v>
      </c>
      <c r="N32" s="6">
        <v>491630000</v>
      </c>
      <c r="O32" s="6">
        <v>234670000</v>
      </c>
      <c r="P32" s="6">
        <v>111030000</v>
      </c>
      <c r="Q32" s="6">
        <v>524160000</v>
      </c>
      <c r="R32" s="6">
        <v>399220000</v>
      </c>
      <c r="S32" s="6">
        <v>235340000</v>
      </c>
      <c r="T32" s="6">
        <v>437500000</v>
      </c>
      <c r="U32" s="6">
        <v>285140000</v>
      </c>
    </row>
    <row r="33" spans="1:24">
      <c r="A33" s="5" t="s">
        <v>395</v>
      </c>
      <c r="B33" s="5" t="s">
        <v>34</v>
      </c>
      <c r="C33" s="5" t="s">
        <v>396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88796000</v>
      </c>
      <c r="N33" s="6">
        <v>106750000</v>
      </c>
      <c r="O33" s="6">
        <v>107670000</v>
      </c>
      <c r="P33" s="6">
        <v>81025000</v>
      </c>
      <c r="Q33" s="6">
        <v>97187000</v>
      </c>
      <c r="R33" s="6">
        <v>113300000</v>
      </c>
      <c r="S33" s="6">
        <v>73852000</v>
      </c>
      <c r="T33" s="6">
        <v>157450000</v>
      </c>
      <c r="U33" s="6">
        <v>226340000</v>
      </c>
    </row>
    <row r="34" spans="1:24">
      <c r="A34" s="5" t="s">
        <v>422</v>
      </c>
      <c r="B34" s="5" t="s">
        <v>34</v>
      </c>
      <c r="C34" s="5" t="s">
        <v>397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300430000</v>
      </c>
      <c r="N34" s="6">
        <v>341510000</v>
      </c>
      <c r="O34" s="6">
        <v>275470000</v>
      </c>
      <c r="P34" s="6">
        <v>280330000</v>
      </c>
      <c r="Q34" s="6">
        <v>421470000</v>
      </c>
      <c r="R34" s="6">
        <v>575190000</v>
      </c>
      <c r="S34" s="6">
        <v>707210000</v>
      </c>
      <c r="T34" s="6">
        <v>796000000</v>
      </c>
      <c r="U34" s="6">
        <v>562360000</v>
      </c>
    </row>
    <row r="35" spans="1:24">
      <c r="A35" s="5" t="s">
        <v>398</v>
      </c>
      <c r="B35" s="5" t="s">
        <v>399</v>
      </c>
      <c r="C35" s="5" t="s">
        <v>400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16801000</v>
      </c>
      <c r="N35" s="6">
        <v>19119000</v>
      </c>
      <c r="O35" s="6">
        <v>27274000</v>
      </c>
      <c r="P35" s="6">
        <v>31377000</v>
      </c>
      <c r="Q35" s="6">
        <v>47764000</v>
      </c>
      <c r="R35" s="6">
        <v>20119000</v>
      </c>
      <c r="S35" s="6">
        <v>50574000</v>
      </c>
      <c r="T35" s="6">
        <v>84502000</v>
      </c>
      <c r="U35" s="6">
        <v>50833000</v>
      </c>
    </row>
    <row r="36" spans="1:24">
      <c r="A36" s="5" t="s">
        <v>401</v>
      </c>
      <c r="B36" s="5" t="s">
        <v>402</v>
      </c>
      <c r="C36" s="5" t="s">
        <v>382</v>
      </c>
      <c r="D36" s="6">
        <v>101420000000</v>
      </c>
      <c r="E36" s="6">
        <v>90155000000</v>
      </c>
      <c r="F36" s="6">
        <v>93040000000</v>
      </c>
      <c r="G36" s="6">
        <v>76197000000</v>
      </c>
      <c r="H36" s="6">
        <v>82147000000</v>
      </c>
      <c r="I36" s="6">
        <v>83167000000</v>
      </c>
      <c r="J36" s="6">
        <v>63128000000</v>
      </c>
      <c r="K36" s="6">
        <v>72413000000</v>
      </c>
      <c r="L36" s="6">
        <v>63713000000</v>
      </c>
      <c r="M36" s="6">
        <v>168620000000</v>
      </c>
      <c r="N36" s="6">
        <v>164610000000</v>
      </c>
      <c r="O36" s="6">
        <v>156610000000</v>
      </c>
      <c r="P36" s="6">
        <v>147480000000</v>
      </c>
      <c r="Q36" s="6">
        <v>205450000000</v>
      </c>
      <c r="R36" s="6">
        <v>448920000000</v>
      </c>
      <c r="S36" s="6">
        <v>313410000000</v>
      </c>
      <c r="T36" s="6">
        <v>437130000000</v>
      </c>
      <c r="U36" s="6">
        <v>410910000000</v>
      </c>
    </row>
    <row r="37" spans="1:24">
      <c r="A37" s="5" t="s">
        <v>403</v>
      </c>
      <c r="B37" s="5" t="s">
        <v>404</v>
      </c>
      <c r="C37" s="5" t="s">
        <v>405</v>
      </c>
      <c r="D37" s="6">
        <v>24832000000</v>
      </c>
      <c r="E37" s="6">
        <v>28822000000</v>
      </c>
      <c r="F37" s="6">
        <v>33354000000</v>
      </c>
      <c r="G37" s="6">
        <v>18306000000</v>
      </c>
      <c r="H37" s="6">
        <v>21435000000</v>
      </c>
      <c r="I37" s="6">
        <v>20564000000</v>
      </c>
      <c r="J37" s="6">
        <v>20769000000</v>
      </c>
      <c r="K37" s="6">
        <v>27418000000</v>
      </c>
      <c r="L37" s="6">
        <v>27206000000</v>
      </c>
      <c r="M37" s="6">
        <v>21523000000</v>
      </c>
      <c r="N37" s="6">
        <v>14202000000</v>
      </c>
      <c r="O37" s="6">
        <v>18219000000</v>
      </c>
      <c r="P37" s="6">
        <v>13816000000</v>
      </c>
      <c r="Q37" s="6">
        <v>14248000000</v>
      </c>
      <c r="R37" s="6">
        <v>13395000000</v>
      </c>
      <c r="S37" s="6">
        <v>13500000000</v>
      </c>
      <c r="T37" s="6">
        <v>12343000000</v>
      </c>
      <c r="U37" s="6">
        <v>15914000000</v>
      </c>
    </row>
    <row r="41" spans="1:24">
      <c r="A41" s="3" t="s">
        <v>500</v>
      </c>
    </row>
    <row r="42" spans="1:24">
      <c r="D42" s="7" t="s">
        <v>497</v>
      </c>
      <c r="E42" s="7"/>
      <c r="F42" s="7"/>
      <c r="G42" s="7"/>
      <c r="H42" s="7"/>
      <c r="I42" s="7"/>
      <c r="J42" s="7"/>
      <c r="K42" s="7"/>
      <c r="L42" s="7"/>
      <c r="M42" s="8" t="s">
        <v>498</v>
      </c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</row>
    <row r="43" spans="1:24" ht="13.8" customHeight="1">
      <c r="A43" s="4" t="s">
        <v>140</v>
      </c>
      <c r="B43" s="4" t="s">
        <v>142</v>
      </c>
      <c r="C43" s="4" t="s">
        <v>144</v>
      </c>
      <c r="D43" s="1" t="s">
        <v>145</v>
      </c>
      <c r="E43" s="1" t="s">
        <v>146</v>
      </c>
      <c r="F43" s="1" t="s">
        <v>147</v>
      </c>
      <c r="G43" s="1" t="s">
        <v>148</v>
      </c>
      <c r="H43" s="1" t="s">
        <v>149</v>
      </c>
      <c r="I43" s="1" t="s">
        <v>150</v>
      </c>
      <c r="J43" s="1" t="s">
        <v>151</v>
      </c>
      <c r="K43" s="1" t="s">
        <v>152</v>
      </c>
      <c r="L43" s="1" t="s">
        <v>153</v>
      </c>
      <c r="M43" s="2" t="s">
        <v>154</v>
      </c>
      <c r="N43" s="2" t="s">
        <v>155</v>
      </c>
      <c r="O43" s="2" t="s">
        <v>156</v>
      </c>
      <c r="P43" s="2" t="s">
        <v>157</v>
      </c>
      <c r="Q43" s="2" t="s">
        <v>158</v>
      </c>
      <c r="R43" s="2" t="s">
        <v>159</v>
      </c>
      <c r="S43" s="2" t="s">
        <v>160</v>
      </c>
      <c r="T43" s="2" t="s">
        <v>161</v>
      </c>
      <c r="U43" s="2" t="s">
        <v>162</v>
      </c>
      <c r="V43" s="2" t="s">
        <v>163</v>
      </c>
      <c r="W43" s="2" t="s">
        <v>164</v>
      </c>
      <c r="X43" s="2" t="s">
        <v>165</v>
      </c>
    </row>
    <row r="44" spans="1:24">
      <c r="A44" s="5" t="s">
        <v>423</v>
      </c>
      <c r="B44" s="5" t="s">
        <v>424</v>
      </c>
      <c r="C44" s="5" t="s">
        <v>425</v>
      </c>
      <c r="D44">
        <v>52207000</v>
      </c>
      <c r="E44">
        <v>46935000</v>
      </c>
      <c r="F44">
        <v>53561000</v>
      </c>
      <c r="G44">
        <v>77304000</v>
      </c>
      <c r="H44">
        <v>55575000</v>
      </c>
      <c r="I44">
        <v>37547000</v>
      </c>
      <c r="J44">
        <v>74329000</v>
      </c>
      <c r="K44">
        <v>40151000</v>
      </c>
      <c r="L44">
        <v>7232100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</row>
    <row r="45" spans="1:24">
      <c r="A45" s="5" t="s">
        <v>426</v>
      </c>
      <c r="B45" s="5" t="s">
        <v>427</v>
      </c>
      <c r="C45" s="5" t="s">
        <v>428</v>
      </c>
      <c r="D45">
        <v>3378500000</v>
      </c>
      <c r="E45">
        <v>3621300000</v>
      </c>
      <c r="F45">
        <v>4213600000</v>
      </c>
      <c r="G45">
        <v>2201900000</v>
      </c>
      <c r="H45">
        <v>2431800000</v>
      </c>
      <c r="I45">
        <v>2016100000</v>
      </c>
      <c r="J45">
        <v>653410000</v>
      </c>
      <c r="K45">
        <v>507060000</v>
      </c>
      <c r="L45">
        <v>97076000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</row>
    <row r="46" spans="1:24">
      <c r="A46" s="5" t="s">
        <v>429</v>
      </c>
      <c r="B46" s="5" t="s">
        <v>34</v>
      </c>
      <c r="C46" s="5" t="s">
        <v>430</v>
      </c>
      <c r="D46">
        <v>65432000</v>
      </c>
      <c r="E46">
        <v>141820000</v>
      </c>
      <c r="F46">
        <v>70532000</v>
      </c>
      <c r="G46">
        <v>82011000</v>
      </c>
      <c r="H46">
        <v>76538000</v>
      </c>
      <c r="I46">
        <v>135800000</v>
      </c>
      <c r="J46">
        <v>186290000</v>
      </c>
      <c r="K46">
        <v>211770000</v>
      </c>
      <c r="L46">
        <v>4714300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</row>
    <row r="47" spans="1:24">
      <c r="A47" s="5" t="s">
        <v>431</v>
      </c>
      <c r="B47" s="5" t="s">
        <v>365</v>
      </c>
      <c r="C47" s="5" t="s">
        <v>432</v>
      </c>
      <c r="D47">
        <v>17120000000</v>
      </c>
      <c r="E47">
        <v>19371000000</v>
      </c>
      <c r="F47">
        <v>16078000000</v>
      </c>
      <c r="G47">
        <v>18678000000</v>
      </c>
      <c r="H47">
        <v>14875000000</v>
      </c>
      <c r="I47">
        <v>13962000000</v>
      </c>
      <c r="J47">
        <v>14530000000</v>
      </c>
      <c r="K47">
        <v>13839000000</v>
      </c>
      <c r="L47">
        <v>16512000000</v>
      </c>
      <c r="M47">
        <v>713970000</v>
      </c>
      <c r="N47">
        <v>365300000</v>
      </c>
      <c r="O47">
        <v>546060000</v>
      </c>
      <c r="P47">
        <v>1713800000</v>
      </c>
      <c r="Q47">
        <v>303360000</v>
      </c>
      <c r="R47">
        <v>1427600000</v>
      </c>
      <c r="S47">
        <v>2015600000</v>
      </c>
      <c r="T47">
        <v>2280400000</v>
      </c>
      <c r="U47">
        <v>1628100000</v>
      </c>
      <c r="V47">
        <v>3660400000</v>
      </c>
      <c r="W47">
        <v>5133100000</v>
      </c>
      <c r="X47">
        <v>5229600000</v>
      </c>
    </row>
    <row r="48" spans="1:24">
      <c r="A48" s="5" t="s">
        <v>433</v>
      </c>
      <c r="B48" s="5" t="s">
        <v>434</v>
      </c>
      <c r="C48" s="5" t="s">
        <v>435</v>
      </c>
      <c r="D48">
        <v>4897200000</v>
      </c>
      <c r="E48">
        <v>5204700000</v>
      </c>
      <c r="F48">
        <v>6016800000</v>
      </c>
      <c r="G48">
        <v>6030400000</v>
      </c>
      <c r="H48">
        <v>5260800000</v>
      </c>
      <c r="I48">
        <v>5317300000</v>
      </c>
      <c r="J48">
        <v>5501100000</v>
      </c>
      <c r="K48">
        <v>6763400000</v>
      </c>
      <c r="L48">
        <v>5394800000</v>
      </c>
      <c r="M48">
        <v>547810000</v>
      </c>
      <c r="N48">
        <v>548250000</v>
      </c>
      <c r="O48">
        <v>105330000</v>
      </c>
      <c r="P48">
        <v>1061400000</v>
      </c>
      <c r="Q48">
        <v>421480000</v>
      </c>
      <c r="R48">
        <v>877200000</v>
      </c>
      <c r="S48">
        <v>2086200000</v>
      </c>
      <c r="T48">
        <v>2818100000</v>
      </c>
      <c r="U48">
        <v>3331000000</v>
      </c>
      <c r="V48">
        <v>3892700000</v>
      </c>
      <c r="W48">
        <v>4852700000</v>
      </c>
      <c r="X48">
        <v>3768600000</v>
      </c>
    </row>
    <row r="49" spans="1:24">
      <c r="A49" s="5" t="s">
        <v>412</v>
      </c>
      <c r="B49" s="5" t="s">
        <v>34</v>
      </c>
      <c r="C49" s="5" t="s">
        <v>349</v>
      </c>
      <c r="D49">
        <v>11187000000</v>
      </c>
      <c r="E49">
        <v>9287600000</v>
      </c>
      <c r="F49">
        <v>9194800000</v>
      </c>
      <c r="G49">
        <v>11906000000</v>
      </c>
      <c r="H49">
        <v>11263000000</v>
      </c>
      <c r="I49">
        <v>10978000000</v>
      </c>
      <c r="J49">
        <v>7188800000</v>
      </c>
      <c r="K49">
        <v>9955500000</v>
      </c>
      <c r="L49">
        <v>8615200000</v>
      </c>
      <c r="M49">
        <v>1779600000</v>
      </c>
      <c r="N49">
        <v>1008800000</v>
      </c>
      <c r="O49">
        <v>999770000</v>
      </c>
      <c r="P49">
        <v>1651800000</v>
      </c>
      <c r="Q49">
        <v>855350000</v>
      </c>
      <c r="R49">
        <v>1304100000</v>
      </c>
      <c r="S49">
        <v>1825800000</v>
      </c>
      <c r="T49">
        <v>1851800000</v>
      </c>
      <c r="U49">
        <v>1939400000</v>
      </c>
      <c r="V49">
        <v>2726000000</v>
      </c>
      <c r="W49">
        <v>3441300000</v>
      </c>
      <c r="X49">
        <v>3835000000</v>
      </c>
    </row>
    <row r="50" spans="1:24">
      <c r="A50" s="5" t="s">
        <v>436</v>
      </c>
      <c r="B50" s="5" t="s">
        <v>437</v>
      </c>
      <c r="C50" s="5" t="s">
        <v>438</v>
      </c>
      <c r="D50">
        <v>7948000000</v>
      </c>
      <c r="E50">
        <v>7581400000</v>
      </c>
      <c r="F50">
        <v>6910000000</v>
      </c>
      <c r="G50">
        <v>7412900000</v>
      </c>
      <c r="H50">
        <v>9014100000</v>
      </c>
      <c r="I50">
        <v>10323000000</v>
      </c>
      <c r="J50">
        <v>6262000000</v>
      </c>
      <c r="K50">
        <v>9565100000</v>
      </c>
      <c r="L50">
        <v>7557900000</v>
      </c>
      <c r="M50">
        <v>3026600000</v>
      </c>
      <c r="N50">
        <v>488880000</v>
      </c>
      <c r="O50">
        <v>68002000</v>
      </c>
      <c r="P50">
        <v>441280000</v>
      </c>
      <c r="Q50">
        <v>206260000</v>
      </c>
      <c r="R50">
        <v>476630000</v>
      </c>
      <c r="S50">
        <v>2194600000</v>
      </c>
      <c r="T50">
        <v>2807300000</v>
      </c>
      <c r="U50">
        <v>2328600000</v>
      </c>
      <c r="V50">
        <v>3854000000</v>
      </c>
      <c r="W50">
        <v>4271700000</v>
      </c>
      <c r="X50">
        <v>5100600000</v>
      </c>
    </row>
    <row r="51" spans="1:24">
      <c r="A51" s="5" t="s">
        <v>439</v>
      </c>
      <c r="B51" s="5" t="s">
        <v>34</v>
      </c>
      <c r="C51" s="5" t="s">
        <v>440</v>
      </c>
      <c r="D51">
        <v>23724000000</v>
      </c>
      <c r="E51">
        <v>25209000000</v>
      </c>
      <c r="F51">
        <v>24877000000</v>
      </c>
      <c r="G51">
        <v>23187000000</v>
      </c>
      <c r="H51">
        <v>22176000000</v>
      </c>
      <c r="I51">
        <v>20470000000</v>
      </c>
      <c r="J51">
        <v>24069000000</v>
      </c>
      <c r="K51">
        <v>22055000000</v>
      </c>
      <c r="L51">
        <v>27317000000</v>
      </c>
      <c r="M51">
        <v>5569100000</v>
      </c>
      <c r="N51">
        <v>3874900000</v>
      </c>
      <c r="O51">
        <v>5090400000</v>
      </c>
      <c r="P51">
        <v>7683200000</v>
      </c>
      <c r="Q51">
        <v>4338100000</v>
      </c>
      <c r="R51">
        <v>7654600000</v>
      </c>
      <c r="S51">
        <v>9710300000</v>
      </c>
      <c r="T51">
        <v>10773000000</v>
      </c>
      <c r="U51">
        <v>13674000000</v>
      </c>
      <c r="V51">
        <v>15339000000</v>
      </c>
      <c r="W51">
        <v>17044000000</v>
      </c>
      <c r="X51">
        <v>14812000000</v>
      </c>
    </row>
    <row r="52" spans="1:24">
      <c r="A52" s="5" t="s">
        <v>441</v>
      </c>
      <c r="B52" s="5" t="s">
        <v>81</v>
      </c>
      <c r="C52" s="5" t="s">
        <v>442</v>
      </c>
      <c r="D52">
        <v>6947700000</v>
      </c>
      <c r="E52">
        <v>7268400000</v>
      </c>
      <c r="F52">
        <v>6124400000</v>
      </c>
      <c r="G52">
        <v>5652800000</v>
      </c>
      <c r="H52">
        <v>7442100000</v>
      </c>
      <c r="I52">
        <v>6739500000</v>
      </c>
      <c r="J52">
        <v>8714000000</v>
      </c>
      <c r="K52">
        <v>8811000000</v>
      </c>
      <c r="L52">
        <v>9657000000</v>
      </c>
      <c r="M52">
        <v>1768100000</v>
      </c>
      <c r="N52">
        <v>1421500000</v>
      </c>
      <c r="O52">
        <v>1817800000</v>
      </c>
      <c r="P52">
        <v>3010500000</v>
      </c>
      <c r="Q52">
        <v>1898700000</v>
      </c>
      <c r="R52">
        <v>2331700000</v>
      </c>
      <c r="S52">
        <v>3191600000</v>
      </c>
      <c r="T52">
        <v>4846100000</v>
      </c>
      <c r="U52">
        <v>2799300000</v>
      </c>
      <c r="V52">
        <v>3519000000</v>
      </c>
      <c r="W52">
        <v>5504400000</v>
      </c>
      <c r="X52">
        <v>3784000000</v>
      </c>
    </row>
    <row r="53" spans="1:24">
      <c r="A53" s="5" t="s">
        <v>443</v>
      </c>
      <c r="B53" s="5" t="s">
        <v>34</v>
      </c>
      <c r="C53" s="5" t="s">
        <v>444</v>
      </c>
      <c r="D53">
        <v>2100200000</v>
      </c>
      <c r="E53">
        <v>2310100000</v>
      </c>
      <c r="F53">
        <v>1621100000</v>
      </c>
      <c r="G53">
        <v>1543900000</v>
      </c>
      <c r="H53">
        <v>1930300000</v>
      </c>
      <c r="I53">
        <v>2124100000</v>
      </c>
      <c r="J53">
        <v>845360000</v>
      </c>
      <c r="K53">
        <v>2023400000</v>
      </c>
      <c r="L53">
        <v>2585600000</v>
      </c>
      <c r="M53">
        <v>548670000</v>
      </c>
      <c r="N53">
        <v>881950000</v>
      </c>
      <c r="O53">
        <v>225110000</v>
      </c>
      <c r="P53">
        <v>316560000</v>
      </c>
      <c r="Q53">
        <v>653150000</v>
      </c>
      <c r="R53">
        <v>438830000</v>
      </c>
      <c r="S53">
        <v>292030000</v>
      </c>
      <c r="T53">
        <v>468210000</v>
      </c>
      <c r="U53">
        <v>203200000</v>
      </c>
      <c r="V53">
        <v>620820000</v>
      </c>
      <c r="W53">
        <v>343700000</v>
      </c>
      <c r="X53">
        <v>663650000</v>
      </c>
    </row>
    <row r="54" spans="1:24">
      <c r="A54" s="5" t="s">
        <v>445</v>
      </c>
      <c r="B54" s="5" t="s">
        <v>446</v>
      </c>
      <c r="C54" s="5" t="s">
        <v>447</v>
      </c>
      <c r="D54">
        <v>26190000000</v>
      </c>
      <c r="E54">
        <v>25329000000</v>
      </c>
      <c r="F54">
        <v>28622000000</v>
      </c>
      <c r="G54">
        <v>25188000000</v>
      </c>
      <c r="H54">
        <v>23902000000</v>
      </c>
      <c r="I54">
        <v>27946000000</v>
      </c>
      <c r="J54">
        <v>29730000000</v>
      </c>
      <c r="K54">
        <v>26966000000</v>
      </c>
      <c r="L54">
        <v>30428000000</v>
      </c>
      <c r="M54">
        <v>7494600000</v>
      </c>
      <c r="N54">
        <v>8290900000</v>
      </c>
      <c r="O54">
        <v>6635800000</v>
      </c>
      <c r="P54">
        <v>10603000000</v>
      </c>
      <c r="Q54">
        <v>9390500000</v>
      </c>
      <c r="R54">
        <v>8886900000</v>
      </c>
      <c r="S54">
        <v>7921400000</v>
      </c>
      <c r="T54">
        <v>10311000000</v>
      </c>
      <c r="U54">
        <v>10317000000</v>
      </c>
      <c r="V54">
        <v>11070000000</v>
      </c>
      <c r="W54">
        <v>6537500000</v>
      </c>
      <c r="X54">
        <v>9137400000</v>
      </c>
    </row>
    <row r="55" spans="1:24">
      <c r="A55" s="5" t="s">
        <v>448</v>
      </c>
      <c r="B55" s="5" t="s">
        <v>34</v>
      </c>
      <c r="C55" s="5" t="s">
        <v>449</v>
      </c>
      <c r="D55">
        <v>34996000000</v>
      </c>
      <c r="E55">
        <v>31789000000</v>
      </c>
      <c r="F55">
        <v>39582000000</v>
      </c>
      <c r="G55">
        <v>27749000000</v>
      </c>
      <c r="H55">
        <v>30316000000</v>
      </c>
      <c r="I55">
        <v>26016000000</v>
      </c>
      <c r="J55">
        <v>24981000000</v>
      </c>
      <c r="K55">
        <v>24652000000</v>
      </c>
      <c r="L55">
        <v>27648000000</v>
      </c>
      <c r="M55">
        <v>12888000000</v>
      </c>
      <c r="N55">
        <v>10505000000</v>
      </c>
      <c r="O55">
        <v>11623000000</v>
      </c>
      <c r="P55">
        <v>10588000000</v>
      </c>
      <c r="Q55">
        <v>8451200000</v>
      </c>
      <c r="R55">
        <v>12441000000</v>
      </c>
      <c r="S55">
        <v>8735600000</v>
      </c>
      <c r="T55">
        <v>10002000000</v>
      </c>
      <c r="U55">
        <v>10057000000</v>
      </c>
      <c r="V55">
        <v>16531000000</v>
      </c>
      <c r="W55">
        <v>20520000000</v>
      </c>
      <c r="X55">
        <v>16007000000</v>
      </c>
    </row>
    <row r="56" spans="1:24">
      <c r="A56" s="5" t="s">
        <v>414</v>
      </c>
      <c r="B56" s="5" t="s">
        <v>365</v>
      </c>
      <c r="C56" s="5" t="s">
        <v>366</v>
      </c>
      <c r="D56">
        <v>459180000</v>
      </c>
      <c r="E56">
        <v>229410000</v>
      </c>
      <c r="F56">
        <v>159650000</v>
      </c>
      <c r="G56">
        <v>197690000</v>
      </c>
      <c r="H56">
        <v>74176000</v>
      </c>
      <c r="I56">
        <v>466130000</v>
      </c>
      <c r="J56">
        <v>103590000</v>
      </c>
      <c r="K56">
        <v>708610000</v>
      </c>
      <c r="L56">
        <v>53949000</v>
      </c>
      <c r="M56">
        <v>712050000</v>
      </c>
      <c r="N56">
        <v>593160000</v>
      </c>
      <c r="O56">
        <v>563320000</v>
      </c>
      <c r="P56">
        <v>602840000</v>
      </c>
      <c r="Q56">
        <v>736310000</v>
      </c>
      <c r="R56">
        <v>679790000</v>
      </c>
      <c r="S56">
        <v>1882800000</v>
      </c>
      <c r="T56">
        <v>1620800000</v>
      </c>
      <c r="U56">
        <v>1886900000</v>
      </c>
      <c r="V56">
        <v>1816100000</v>
      </c>
      <c r="W56">
        <v>1246300000</v>
      </c>
      <c r="X56">
        <v>1890800000</v>
      </c>
    </row>
    <row r="57" spans="1:24">
      <c r="A57" s="5" t="s">
        <v>450</v>
      </c>
      <c r="B57" s="5" t="s">
        <v>451</v>
      </c>
      <c r="C57" s="5" t="s">
        <v>452</v>
      </c>
      <c r="D57">
        <v>13085000000</v>
      </c>
      <c r="E57">
        <v>14124000000</v>
      </c>
      <c r="F57">
        <v>7245000000</v>
      </c>
      <c r="G57">
        <v>10817000000</v>
      </c>
      <c r="H57">
        <v>13506000000</v>
      </c>
      <c r="I57">
        <v>15881000000</v>
      </c>
      <c r="J57">
        <v>9150400000</v>
      </c>
      <c r="K57">
        <v>14755000000</v>
      </c>
      <c r="L57">
        <v>7787600000</v>
      </c>
      <c r="M57">
        <v>35312000000</v>
      </c>
      <c r="N57">
        <v>54046000000</v>
      </c>
      <c r="O57">
        <v>35731000000</v>
      </c>
      <c r="P57">
        <v>46640000000</v>
      </c>
      <c r="Q57">
        <v>46487000000</v>
      </c>
      <c r="R57">
        <v>44588000000</v>
      </c>
      <c r="S57">
        <v>34480000000</v>
      </c>
      <c r="T57">
        <v>37784000000</v>
      </c>
      <c r="U57">
        <v>35636000000</v>
      </c>
      <c r="V57">
        <v>32441000000</v>
      </c>
      <c r="W57">
        <v>33341000000</v>
      </c>
      <c r="X57">
        <v>29567000000</v>
      </c>
    </row>
    <row r="58" spans="1:24">
      <c r="A58" s="5" t="s">
        <v>453</v>
      </c>
      <c r="B58" s="5" t="s">
        <v>454</v>
      </c>
      <c r="C58" s="5" t="s">
        <v>455</v>
      </c>
      <c r="D58">
        <v>255410000</v>
      </c>
      <c r="E58">
        <v>113330000</v>
      </c>
      <c r="F58">
        <v>244800000</v>
      </c>
      <c r="G58">
        <v>87387000</v>
      </c>
      <c r="H58">
        <v>130060000</v>
      </c>
      <c r="I58">
        <v>108723500</v>
      </c>
      <c r="J58">
        <v>18714000</v>
      </c>
      <c r="K58">
        <v>10712000</v>
      </c>
      <c r="L58">
        <v>16850000</v>
      </c>
      <c r="M58">
        <v>867130000</v>
      </c>
      <c r="N58">
        <v>485670000</v>
      </c>
      <c r="O58">
        <v>989150000</v>
      </c>
      <c r="P58">
        <v>803370000</v>
      </c>
      <c r="Q58">
        <v>430700000</v>
      </c>
      <c r="R58">
        <v>594310000</v>
      </c>
      <c r="S58">
        <v>280480000</v>
      </c>
      <c r="T58">
        <v>156970000</v>
      </c>
      <c r="U58">
        <v>169090000</v>
      </c>
      <c r="V58">
        <v>158520000</v>
      </c>
      <c r="W58">
        <v>164840000</v>
      </c>
      <c r="X58">
        <v>184920000</v>
      </c>
    </row>
    <row r="59" spans="1:24">
      <c r="A59" s="5" t="s">
        <v>456</v>
      </c>
      <c r="B59" s="5" t="s">
        <v>457</v>
      </c>
      <c r="C59" s="5" t="s">
        <v>458</v>
      </c>
      <c r="D59">
        <v>2235700000</v>
      </c>
      <c r="E59">
        <v>1918000000</v>
      </c>
      <c r="F59">
        <v>1609000000</v>
      </c>
      <c r="G59">
        <v>2329500000</v>
      </c>
      <c r="H59">
        <v>2149000000</v>
      </c>
      <c r="I59">
        <v>2421100000</v>
      </c>
      <c r="J59">
        <v>1682300000</v>
      </c>
      <c r="K59">
        <v>2370300000</v>
      </c>
      <c r="L59">
        <v>1648800000</v>
      </c>
      <c r="M59">
        <v>6244100000</v>
      </c>
      <c r="N59">
        <v>7778200000</v>
      </c>
      <c r="O59">
        <v>14477000000</v>
      </c>
      <c r="P59">
        <v>10234000000</v>
      </c>
      <c r="Q59">
        <v>6824300000</v>
      </c>
      <c r="R59">
        <v>12343000000</v>
      </c>
      <c r="S59">
        <v>4349200000</v>
      </c>
      <c r="T59">
        <v>6131500000</v>
      </c>
      <c r="U59">
        <v>5096100000</v>
      </c>
      <c r="V59">
        <v>5298800000</v>
      </c>
      <c r="W59">
        <v>3413500000</v>
      </c>
      <c r="X59">
        <v>5033900000</v>
      </c>
    </row>
    <row r="60" spans="1:24">
      <c r="A60" s="5" t="s">
        <v>459</v>
      </c>
      <c r="B60" s="5" t="s">
        <v>460</v>
      </c>
      <c r="C60" s="5" t="s">
        <v>461</v>
      </c>
      <c r="D60">
        <v>1215400000</v>
      </c>
      <c r="E60">
        <v>1262700000</v>
      </c>
      <c r="F60">
        <v>808180000</v>
      </c>
      <c r="G60">
        <v>923160000</v>
      </c>
      <c r="H60">
        <v>1058700000</v>
      </c>
      <c r="I60">
        <v>1672100000</v>
      </c>
      <c r="J60">
        <v>772780000</v>
      </c>
      <c r="K60">
        <v>1621400000</v>
      </c>
      <c r="L60">
        <v>392220000</v>
      </c>
      <c r="M60">
        <v>7939900000</v>
      </c>
      <c r="N60">
        <v>6130600000</v>
      </c>
      <c r="O60">
        <v>4251500000</v>
      </c>
      <c r="P60">
        <v>2650500000</v>
      </c>
      <c r="Q60">
        <v>4327900000</v>
      </c>
      <c r="R60">
        <v>4245500000</v>
      </c>
      <c r="S60">
        <v>2933200000</v>
      </c>
      <c r="T60">
        <v>4161600000</v>
      </c>
      <c r="U60">
        <v>3098200000</v>
      </c>
      <c r="V60">
        <v>3838500000</v>
      </c>
      <c r="W60">
        <v>2042900000</v>
      </c>
      <c r="X60">
        <v>3945600000</v>
      </c>
    </row>
    <row r="61" spans="1:24">
      <c r="A61" s="5" t="s">
        <v>462</v>
      </c>
      <c r="B61" s="5" t="s">
        <v>356</v>
      </c>
      <c r="C61" s="5" t="s">
        <v>463</v>
      </c>
      <c r="D61">
        <v>1028000000</v>
      </c>
      <c r="E61">
        <v>1089000000</v>
      </c>
      <c r="F61">
        <v>599470000</v>
      </c>
      <c r="G61">
        <v>792620000</v>
      </c>
      <c r="H61">
        <v>1504200000</v>
      </c>
      <c r="I61">
        <v>1895200000</v>
      </c>
      <c r="J61">
        <v>774250000</v>
      </c>
      <c r="K61">
        <v>1539000000</v>
      </c>
      <c r="L61">
        <v>585450000</v>
      </c>
      <c r="M61">
        <v>6728400000</v>
      </c>
      <c r="N61">
        <v>9469500000</v>
      </c>
      <c r="O61">
        <v>5313000000</v>
      </c>
      <c r="P61">
        <v>5628000000</v>
      </c>
      <c r="Q61">
        <v>7783400000</v>
      </c>
      <c r="R61">
        <v>6026800000</v>
      </c>
      <c r="S61">
        <v>4833600000</v>
      </c>
      <c r="T61">
        <v>4758100000</v>
      </c>
      <c r="U61">
        <v>4938600000</v>
      </c>
      <c r="V61">
        <v>4124300000</v>
      </c>
      <c r="W61">
        <v>2388900000</v>
      </c>
      <c r="X61">
        <v>3231600000</v>
      </c>
    </row>
    <row r="62" spans="1:24">
      <c r="A62" s="5" t="s">
        <v>464</v>
      </c>
      <c r="B62" s="5" t="s">
        <v>34</v>
      </c>
      <c r="C62" s="5" t="s">
        <v>465</v>
      </c>
      <c r="D62">
        <v>558890000</v>
      </c>
      <c r="E62">
        <v>438990000</v>
      </c>
      <c r="F62">
        <v>225280000</v>
      </c>
      <c r="G62">
        <v>630900000</v>
      </c>
      <c r="H62">
        <v>455150000</v>
      </c>
      <c r="I62">
        <v>662310000</v>
      </c>
      <c r="J62">
        <v>283660000</v>
      </c>
      <c r="K62">
        <v>311070000</v>
      </c>
      <c r="L62">
        <v>316990000</v>
      </c>
      <c r="M62">
        <v>4493900000</v>
      </c>
      <c r="N62">
        <v>3672300000</v>
      </c>
      <c r="O62">
        <v>3595600000</v>
      </c>
      <c r="P62">
        <v>5205400000</v>
      </c>
      <c r="Q62">
        <v>2917700000</v>
      </c>
      <c r="R62">
        <v>4401500000</v>
      </c>
      <c r="S62">
        <v>4141500000</v>
      </c>
      <c r="T62">
        <v>3831200000</v>
      </c>
      <c r="U62">
        <v>3724100000</v>
      </c>
      <c r="V62">
        <v>2310500000</v>
      </c>
      <c r="W62">
        <v>1486200000</v>
      </c>
      <c r="X62">
        <v>2003400000</v>
      </c>
    </row>
    <row r="63" spans="1:24">
      <c r="A63" s="5" t="s">
        <v>466</v>
      </c>
      <c r="B63" s="5" t="s">
        <v>34</v>
      </c>
      <c r="C63" s="5" t="s">
        <v>467</v>
      </c>
      <c r="D63">
        <v>132040000</v>
      </c>
      <c r="E63">
        <v>150700000</v>
      </c>
      <c r="F63">
        <v>99356000</v>
      </c>
      <c r="G63">
        <v>125220000</v>
      </c>
      <c r="H63">
        <v>225150000</v>
      </c>
      <c r="I63">
        <v>212970000</v>
      </c>
      <c r="J63">
        <v>65884000</v>
      </c>
      <c r="K63">
        <v>78477000</v>
      </c>
      <c r="L63">
        <v>131820000</v>
      </c>
      <c r="M63">
        <v>1439300000</v>
      </c>
      <c r="N63">
        <v>1163300000</v>
      </c>
      <c r="O63">
        <v>1675500000</v>
      </c>
      <c r="P63">
        <v>973520000</v>
      </c>
      <c r="Q63">
        <v>908290000</v>
      </c>
      <c r="R63">
        <v>1131700000</v>
      </c>
      <c r="S63">
        <v>650510000</v>
      </c>
      <c r="T63">
        <v>1261500000</v>
      </c>
      <c r="U63">
        <v>967210000</v>
      </c>
      <c r="V63">
        <v>860670000</v>
      </c>
      <c r="W63">
        <v>367070000</v>
      </c>
      <c r="X63">
        <v>427260000</v>
      </c>
    </row>
    <row r="64" spans="1:24">
      <c r="A64" s="5" t="s">
        <v>468</v>
      </c>
      <c r="B64" s="5" t="s">
        <v>469</v>
      </c>
      <c r="C64" s="5" t="s">
        <v>470</v>
      </c>
      <c r="D64">
        <v>124620000</v>
      </c>
      <c r="E64">
        <v>73873000</v>
      </c>
      <c r="F64">
        <v>74005000</v>
      </c>
      <c r="G64">
        <v>225010000</v>
      </c>
      <c r="H64">
        <v>257590000</v>
      </c>
      <c r="I64">
        <v>153150000</v>
      </c>
      <c r="J64">
        <v>165300000</v>
      </c>
      <c r="K64">
        <v>254870000</v>
      </c>
      <c r="L64">
        <v>160940000</v>
      </c>
      <c r="M64">
        <v>1192300000</v>
      </c>
      <c r="N64">
        <v>1391200000</v>
      </c>
      <c r="O64">
        <v>1917200000</v>
      </c>
      <c r="P64">
        <v>1387200000</v>
      </c>
      <c r="Q64">
        <v>2211000000</v>
      </c>
      <c r="R64">
        <v>1548500000</v>
      </c>
      <c r="S64">
        <v>1813100000</v>
      </c>
      <c r="T64">
        <v>2060200000</v>
      </c>
      <c r="U64">
        <v>1892800000</v>
      </c>
      <c r="V64">
        <v>1309000000</v>
      </c>
      <c r="W64">
        <v>612660000</v>
      </c>
      <c r="X64">
        <v>1074300000</v>
      </c>
    </row>
    <row r="65" spans="1:24">
      <c r="A65" s="5" t="s">
        <v>471</v>
      </c>
      <c r="B65" s="5" t="s">
        <v>472</v>
      </c>
      <c r="C65" s="5" t="s">
        <v>473</v>
      </c>
      <c r="D65">
        <v>191000000</v>
      </c>
      <c r="E65">
        <v>131170000</v>
      </c>
      <c r="F65">
        <v>161085000</v>
      </c>
      <c r="G65">
        <v>26806000</v>
      </c>
      <c r="H65">
        <v>175780000</v>
      </c>
      <c r="I65">
        <v>112360000</v>
      </c>
      <c r="J65">
        <v>75687000</v>
      </c>
      <c r="K65">
        <v>115020000</v>
      </c>
      <c r="L65">
        <v>36354000</v>
      </c>
      <c r="M65">
        <v>2508000000</v>
      </c>
      <c r="N65">
        <v>2714900000</v>
      </c>
      <c r="O65">
        <v>1218300000</v>
      </c>
      <c r="P65">
        <v>726240000</v>
      </c>
      <c r="Q65">
        <v>890330000</v>
      </c>
      <c r="R65">
        <v>760080000</v>
      </c>
      <c r="S65">
        <v>543290000</v>
      </c>
      <c r="T65">
        <v>667510000</v>
      </c>
      <c r="U65">
        <v>450250000</v>
      </c>
      <c r="V65">
        <v>337270000</v>
      </c>
      <c r="W65">
        <v>93447000</v>
      </c>
      <c r="X65">
        <v>61978000</v>
      </c>
    </row>
    <row r="66" spans="1:24">
      <c r="A66" s="5" t="s">
        <v>474</v>
      </c>
      <c r="B66" s="5" t="s">
        <v>475</v>
      </c>
      <c r="C66" s="5" t="s">
        <v>476</v>
      </c>
      <c r="D66">
        <v>5072500</v>
      </c>
      <c r="E66">
        <v>9189400</v>
      </c>
      <c r="F66">
        <v>7130950</v>
      </c>
      <c r="G66">
        <v>18006200</v>
      </c>
      <c r="H66">
        <v>30356000</v>
      </c>
      <c r="I66">
        <v>5656400</v>
      </c>
      <c r="J66">
        <v>3863100</v>
      </c>
      <c r="K66">
        <v>5561200</v>
      </c>
      <c r="L66">
        <v>2165000</v>
      </c>
      <c r="M66">
        <v>871520000</v>
      </c>
      <c r="N66">
        <v>666750000</v>
      </c>
      <c r="O66">
        <v>271140000</v>
      </c>
      <c r="P66">
        <v>565300000</v>
      </c>
      <c r="Q66">
        <v>480660000</v>
      </c>
      <c r="R66">
        <v>293460000</v>
      </c>
      <c r="S66">
        <v>86184000</v>
      </c>
      <c r="T66">
        <v>154360000</v>
      </c>
      <c r="U66">
        <v>86735000</v>
      </c>
      <c r="V66">
        <v>244810000</v>
      </c>
      <c r="W66">
        <v>75440000</v>
      </c>
      <c r="X66">
        <v>200730000</v>
      </c>
    </row>
    <row r="67" spans="1:24">
      <c r="A67" s="5" t="s">
        <v>477</v>
      </c>
      <c r="B67" s="5" t="s">
        <v>34</v>
      </c>
      <c r="C67" s="5" t="s">
        <v>478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114810000</v>
      </c>
      <c r="N67">
        <v>215440000</v>
      </c>
      <c r="O67">
        <v>73629000</v>
      </c>
      <c r="P67">
        <v>31227000</v>
      </c>
      <c r="Q67">
        <v>134080000</v>
      </c>
      <c r="R67">
        <v>87764000</v>
      </c>
      <c r="S67">
        <v>21704000</v>
      </c>
      <c r="T67">
        <v>18235000</v>
      </c>
      <c r="U67">
        <v>19518000</v>
      </c>
      <c r="V67">
        <v>9658500</v>
      </c>
      <c r="W67">
        <v>17339000</v>
      </c>
      <c r="X67">
        <v>13498750</v>
      </c>
    </row>
    <row r="68" spans="1:24">
      <c r="A68" s="5" t="s">
        <v>479</v>
      </c>
      <c r="B68" s="5" t="s">
        <v>34</v>
      </c>
      <c r="C68" s="5" t="s">
        <v>48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174210000</v>
      </c>
      <c r="N68">
        <v>212250000</v>
      </c>
      <c r="O68">
        <v>132020000</v>
      </c>
      <c r="P68">
        <v>106740000</v>
      </c>
      <c r="Q68">
        <v>136240000</v>
      </c>
      <c r="R68">
        <v>150520000</v>
      </c>
      <c r="S68">
        <v>40508000</v>
      </c>
      <c r="T68">
        <v>28320000</v>
      </c>
      <c r="U68">
        <v>39677000</v>
      </c>
      <c r="V68">
        <v>61113000</v>
      </c>
      <c r="W68">
        <v>28130000</v>
      </c>
      <c r="X68">
        <v>66471000</v>
      </c>
    </row>
    <row r="69" spans="1:24">
      <c r="A69" s="5" t="s">
        <v>481</v>
      </c>
      <c r="B69" s="5" t="s">
        <v>34</v>
      </c>
      <c r="C69" s="5" t="s">
        <v>482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513560000</v>
      </c>
      <c r="N69">
        <v>542780000</v>
      </c>
      <c r="O69">
        <v>600470000</v>
      </c>
      <c r="P69">
        <v>903480000</v>
      </c>
      <c r="Q69">
        <v>1482800000</v>
      </c>
      <c r="R69">
        <v>755500000</v>
      </c>
      <c r="S69">
        <v>683670000</v>
      </c>
      <c r="T69">
        <v>525100000</v>
      </c>
      <c r="U69">
        <v>538680000</v>
      </c>
      <c r="V69">
        <v>112720000</v>
      </c>
      <c r="W69">
        <v>159480000</v>
      </c>
      <c r="X69">
        <v>119890000</v>
      </c>
    </row>
    <row r="70" spans="1:24">
      <c r="A70" s="5" t="s">
        <v>483</v>
      </c>
      <c r="B70" s="5" t="s">
        <v>34</v>
      </c>
      <c r="C70" s="5" t="s">
        <v>484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92999000</v>
      </c>
      <c r="N70">
        <v>101830000</v>
      </c>
      <c r="O70">
        <v>46020000</v>
      </c>
      <c r="P70">
        <v>55822000</v>
      </c>
      <c r="Q70">
        <v>74985000</v>
      </c>
      <c r="R70">
        <v>78268000</v>
      </c>
      <c r="S70">
        <v>23601000</v>
      </c>
      <c r="T70">
        <v>47630000</v>
      </c>
      <c r="U70">
        <v>31487000</v>
      </c>
      <c r="V70">
        <v>110160000</v>
      </c>
      <c r="W70">
        <v>69099000</v>
      </c>
      <c r="X70">
        <v>100640000</v>
      </c>
    </row>
    <row r="71" spans="1:24">
      <c r="A71" s="5" t="s">
        <v>389</v>
      </c>
      <c r="B71" s="5" t="s">
        <v>34</v>
      </c>
      <c r="C71" s="5" t="s">
        <v>485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154140000</v>
      </c>
      <c r="N71">
        <v>118540000</v>
      </c>
      <c r="O71">
        <v>226710000</v>
      </c>
      <c r="P71">
        <v>121870000</v>
      </c>
      <c r="Q71">
        <v>52009000</v>
      </c>
      <c r="R71">
        <v>84398000</v>
      </c>
      <c r="S71">
        <v>43093000</v>
      </c>
      <c r="T71">
        <v>29557000</v>
      </c>
      <c r="U71">
        <v>35421000</v>
      </c>
      <c r="V71">
        <v>27496000</v>
      </c>
      <c r="W71">
        <v>14727000</v>
      </c>
      <c r="X71">
        <v>21111500</v>
      </c>
    </row>
    <row r="72" spans="1:24">
      <c r="A72" s="5" t="s">
        <v>486</v>
      </c>
      <c r="B72" s="5" t="s">
        <v>34</v>
      </c>
      <c r="C72" s="5" t="s">
        <v>487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182440000</v>
      </c>
      <c r="N72">
        <v>277720000</v>
      </c>
      <c r="O72">
        <v>263780000</v>
      </c>
      <c r="P72">
        <v>135950000</v>
      </c>
      <c r="Q72">
        <v>412850000</v>
      </c>
      <c r="R72">
        <v>290690000</v>
      </c>
      <c r="S72">
        <v>98421000</v>
      </c>
      <c r="T72">
        <v>90505000</v>
      </c>
      <c r="U72">
        <v>159340000</v>
      </c>
      <c r="V72">
        <v>68149000</v>
      </c>
      <c r="W72">
        <v>97095000</v>
      </c>
      <c r="X72">
        <v>73114000</v>
      </c>
    </row>
    <row r="73" spans="1:24">
      <c r="A73" s="5" t="s">
        <v>488</v>
      </c>
      <c r="B73" s="5" t="s">
        <v>34</v>
      </c>
      <c r="C73" s="5" t="s">
        <v>489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38618000</v>
      </c>
      <c r="N73">
        <v>168390000</v>
      </c>
      <c r="O73">
        <v>164700000</v>
      </c>
      <c r="P73">
        <v>124750000</v>
      </c>
      <c r="Q73">
        <v>243520000</v>
      </c>
      <c r="R73">
        <v>306830000</v>
      </c>
      <c r="S73">
        <v>108430000</v>
      </c>
      <c r="T73">
        <v>217790000</v>
      </c>
      <c r="U73">
        <v>152490000</v>
      </c>
      <c r="V73">
        <v>143590000</v>
      </c>
      <c r="W73">
        <v>94455000</v>
      </c>
      <c r="X73">
        <v>127660000</v>
      </c>
    </row>
    <row r="74" spans="1:24">
      <c r="A74" s="5" t="s">
        <v>490</v>
      </c>
      <c r="B74" s="5" t="s">
        <v>491</v>
      </c>
      <c r="C74" s="5" t="s">
        <v>492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520900000</v>
      </c>
      <c r="N74">
        <v>839950000</v>
      </c>
      <c r="O74">
        <v>254840000</v>
      </c>
      <c r="P74">
        <v>330840000</v>
      </c>
      <c r="Q74">
        <v>655850000</v>
      </c>
      <c r="R74">
        <v>448050000</v>
      </c>
      <c r="S74">
        <v>492530000</v>
      </c>
      <c r="T74">
        <v>409740000</v>
      </c>
      <c r="U74">
        <v>454340000</v>
      </c>
      <c r="V74">
        <v>124790000</v>
      </c>
      <c r="W74">
        <v>34344000</v>
      </c>
      <c r="X74">
        <v>100640000</v>
      </c>
    </row>
    <row r="75" spans="1:24">
      <c r="A75" s="5" t="e">
        <f>LEFT(#REF!,6)</f>
        <v>#REF!</v>
      </c>
      <c r="B75" s="5" t="s">
        <v>493</v>
      </c>
      <c r="C75" s="5" t="s">
        <v>494</v>
      </c>
      <c r="D75">
        <v>233720000000</v>
      </c>
      <c r="E75">
        <v>244800000000</v>
      </c>
      <c r="F75">
        <v>289470000000</v>
      </c>
      <c r="G75">
        <v>282830000000</v>
      </c>
      <c r="H75">
        <v>275060000000</v>
      </c>
      <c r="I75">
        <v>278510000000</v>
      </c>
      <c r="J75">
        <v>300100000000</v>
      </c>
      <c r="K75">
        <v>294480000000</v>
      </c>
      <c r="L75">
        <v>317050000000</v>
      </c>
      <c r="M75">
        <v>135280000000</v>
      </c>
      <c r="N75">
        <v>168280000000</v>
      </c>
      <c r="O75">
        <v>141790000000</v>
      </c>
      <c r="P75">
        <v>158640000000</v>
      </c>
      <c r="Q75">
        <v>127790000000</v>
      </c>
      <c r="R75">
        <v>184730000000</v>
      </c>
      <c r="S75">
        <v>213860000000</v>
      </c>
      <c r="T75">
        <v>231200000000</v>
      </c>
      <c r="U75">
        <v>230220000000</v>
      </c>
      <c r="V75">
        <v>245580000000</v>
      </c>
      <c r="W75">
        <v>290800000000</v>
      </c>
      <c r="X75">
        <v>266950000000</v>
      </c>
    </row>
    <row r="76" spans="1:24">
      <c r="A76" s="5" t="e">
        <f>LEFT(#REF!,6)</f>
        <v>#REF!</v>
      </c>
      <c r="B76" s="5" t="s">
        <v>495</v>
      </c>
      <c r="C76" s="5" t="s">
        <v>382</v>
      </c>
      <c r="D76">
        <v>746560000</v>
      </c>
      <c r="E76">
        <v>584260000</v>
      </c>
      <c r="F76">
        <v>988660000</v>
      </c>
      <c r="G76">
        <v>851770000</v>
      </c>
      <c r="H76">
        <v>274080000</v>
      </c>
      <c r="I76">
        <v>268160000</v>
      </c>
      <c r="J76">
        <v>368760000</v>
      </c>
      <c r="K76">
        <v>271600000</v>
      </c>
      <c r="L76">
        <v>51044000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103600000</v>
      </c>
      <c r="T76">
        <v>40804000</v>
      </c>
      <c r="U76">
        <v>73607000</v>
      </c>
      <c r="V76">
        <v>650640000</v>
      </c>
      <c r="W76">
        <v>618160000</v>
      </c>
      <c r="X76">
        <v>790920000</v>
      </c>
    </row>
  </sheetData>
  <mergeCells count="4">
    <mergeCell ref="D2:L2"/>
    <mergeCell ref="M2:U2"/>
    <mergeCell ref="D42:L42"/>
    <mergeCell ref="M42:X4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hicken</vt:lpstr>
      <vt:lpstr>Beef</vt:lpstr>
      <vt:lpstr>Pork</vt:lpstr>
      <vt:lpstr>So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大葱</dc:creator>
  <cp:lastModifiedBy>Chong Wang</cp:lastModifiedBy>
  <dcterms:created xsi:type="dcterms:W3CDTF">2015-06-05T18:19:34Z</dcterms:created>
  <dcterms:modified xsi:type="dcterms:W3CDTF">2021-10-25T13:04:17Z</dcterms:modified>
</cp:coreProperties>
</file>